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Q:\MBG\MOLL\_Michel Fasnacht\RatA\Manuscript\2nd Manuscript\"/>
    </mc:Choice>
  </mc:AlternateContent>
  <xr:revisionPtr revIDLastSave="0" documentId="13_ncr:1_{B9B47210-07A0-4433-AEB4-BFD0F3DC2C25}" xr6:coauthVersionLast="36" xr6:coauthVersionMax="36" xr10:uidLastSave="{00000000-0000-0000-0000-000000000000}"/>
  <bookViews>
    <workbookView xWindow="0" yWindow="0" windowWidth="38400" windowHeight="17208" xr2:uid="{3B29AABD-21D0-4A4C-AF39-A11CDB626D8C}"/>
  </bookViews>
  <sheets>
    <sheet name="INFO" sheetId="2" r:id="rId1"/>
    <sheet name="CoQ8 Synthesis" sheetId="1" r:id="rId2"/>
    <sheet name="Respiration" sheetId="3" r:id="rId3"/>
    <sheet name="OxyR" sheetId="4" r:id="rId4"/>
    <sheet name="SoxRS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4" uniqueCount="381">
  <si>
    <t>KO / WT</t>
  </si>
  <si>
    <t>Representative protein</t>
  </si>
  <si>
    <t>Gene name</t>
  </si>
  <si>
    <t>Protein name</t>
  </si>
  <si>
    <t>Molecular weight [kDa]</t>
  </si>
  <si>
    <t>P-value</t>
  </si>
  <si>
    <t>Adjusted p-value</t>
  </si>
  <si>
    <t>Ratio [log2]</t>
  </si>
  <si>
    <t>Average expression</t>
  </si>
  <si>
    <t>P64599</t>
  </si>
  <si>
    <t>ubiT</t>
  </si>
  <si>
    <t>Ubiquinone biosynthesis accessory factor UbiT</t>
  </si>
  <si>
    <t>P75728</t>
  </si>
  <si>
    <t>ubiF</t>
  </si>
  <si>
    <t>3-demethoxyubiquinol 3-hydroxylase</t>
  </si>
  <si>
    <t>P26602</t>
  </si>
  <si>
    <t>ubiC</t>
  </si>
  <si>
    <t>Chorismate pyruvate-lyase</t>
  </si>
  <si>
    <t>P0A887</t>
  </si>
  <si>
    <t>ubiE</t>
  </si>
  <si>
    <t>Ubiquinone/menaquinone biosynthesis C-methyltransferase UbiE</t>
  </si>
  <si>
    <t>P25534</t>
  </si>
  <si>
    <t>ubiH</t>
  </si>
  <si>
    <t>2-octaprenyl-6-methoxyphenol hydroxylase</t>
  </si>
  <si>
    <t>P0ADP7</t>
  </si>
  <si>
    <t>ubiJ</t>
  </si>
  <si>
    <t>Ubiquinone biosynthesis accessory factor UbiJ</t>
  </si>
  <si>
    <t>P25535</t>
  </si>
  <si>
    <t>ubiI</t>
  </si>
  <si>
    <t>2-octaprenylphenol hydroxylase</t>
  </si>
  <si>
    <t>Q46868</t>
  </si>
  <si>
    <t>ubiK</t>
  </si>
  <si>
    <t>Ubiquinone biosynthesis accessory factor UbiK</t>
  </si>
  <si>
    <t>P17993</t>
  </si>
  <si>
    <t>ubiG</t>
  </si>
  <si>
    <t>Ubiquinone biosynthesis O-methyltransferase</t>
  </si>
  <si>
    <t>P0AAB4</t>
  </si>
  <si>
    <t>ubiD</t>
  </si>
  <si>
    <t>3-octaprenyl-4-hydroxybenzoate carboxy-lyase</t>
  </si>
  <si>
    <t>P0AG03</t>
  </si>
  <si>
    <t>ubiX</t>
  </si>
  <si>
    <t>Flavin prenyltransferase UbiX</t>
  </si>
  <si>
    <t>P0A6A0</t>
  </si>
  <si>
    <t>ubiB</t>
  </si>
  <si>
    <t>Probable protein kinase UbiB</t>
  </si>
  <si>
    <t>P0AGK1</t>
  </si>
  <si>
    <t>ubiA</t>
  </si>
  <si>
    <t>4-hydroxybenzoate octaprenyltransferase</t>
  </si>
  <si>
    <t>P45475</t>
  </si>
  <si>
    <t>ubiV</t>
  </si>
  <si>
    <t>Ubiquinone biosynthesis protein UbiV</t>
  </si>
  <si>
    <t>P45527</t>
  </si>
  <si>
    <t>ubiU</t>
  </si>
  <si>
    <t>Ubiquinone biosynthesis protein UbiU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independent pathway</t>
    </r>
  </si>
  <si>
    <t>ubiquinone biosynthesis (aerobic pathway)</t>
  </si>
  <si>
    <t>Complex</t>
  </si>
  <si>
    <t>NADH:quinone oxidoreductase I</t>
  </si>
  <si>
    <t>P0AFD1</t>
  </si>
  <si>
    <t>nuoE</t>
  </si>
  <si>
    <t>NADH-quinone oxidoreductase subunit E</t>
  </si>
  <si>
    <t>P0AFD4</t>
  </si>
  <si>
    <t>nuoH</t>
  </si>
  <si>
    <t>NADH-quinone oxidoreductase subunit H</t>
  </si>
  <si>
    <t>P33607</t>
  </si>
  <si>
    <t>nuoL</t>
  </si>
  <si>
    <t>NADH-quinone oxidoreductase subunit L</t>
  </si>
  <si>
    <t>P0AFE8</t>
  </si>
  <si>
    <t>nuoM</t>
  </si>
  <si>
    <t>NADH-quinone oxidoreductase subunit M</t>
  </si>
  <si>
    <t>P0AFC7</t>
  </si>
  <si>
    <t>nuoB</t>
  </si>
  <si>
    <t>NADH-quinone oxidoreductase subunit B</t>
  </si>
  <si>
    <t>P31979</t>
  </si>
  <si>
    <t>nuoF</t>
  </si>
  <si>
    <t>NADH-quinone oxidoreductase subunit F</t>
  </si>
  <si>
    <t>P0AFF0</t>
  </si>
  <si>
    <t>nuoN</t>
  </si>
  <si>
    <t>NADH-quinone oxidoreductase subunit N</t>
  </si>
  <si>
    <t>P33602</t>
  </si>
  <si>
    <t>nuoG</t>
  </si>
  <si>
    <t>NADH-quinone oxidoreductase subunit G</t>
  </si>
  <si>
    <t>P0AFD6</t>
  </si>
  <si>
    <t>nuoI</t>
  </si>
  <si>
    <t>NADH-quinone oxidoreductase subunit I</t>
  </si>
  <si>
    <t>P33599</t>
  </si>
  <si>
    <t>nuoC</t>
  </si>
  <si>
    <t>NADH-quinone oxidoreductase subunit C/D</t>
  </si>
  <si>
    <t>P0AFC3</t>
  </si>
  <si>
    <t>nuoA</t>
  </si>
  <si>
    <t>NADH-quinone oxidoreductase subunit A</t>
  </si>
  <si>
    <t>P0AFE0</t>
  </si>
  <si>
    <t>nuoJ</t>
  </si>
  <si>
    <t>NADH-quinone oxidoreductase subunit J</t>
  </si>
  <si>
    <t>P0AFE4</t>
  </si>
  <si>
    <t>nuoK</t>
  </si>
  <si>
    <t>NADH-quinone oxidoreductase subunit K</t>
  </si>
  <si>
    <t>NADH:quinone oxidoreductase II</t>
  </si>
  <si>
    <t>P00393</t>
  </si>
  <si>
    <t>ndh</t>
  </si>
  <si>
    <t>Type II NADH:quinone oxidoreductase</t>
  </si>
  <si>
    <t>succinate:quinone oxidoreductase</t>
  </si>
  <si>
    <t>P0AC41</t>
  </si>
  <si>
    <t>sdhA</t>
  </si>
  <si>
    <t>Succinate dehydrogenase flavoprotein subunit</t>
  </si>
  <si>
    <t>P07014</t>
  </si>
  <si>
    <t>sdhB</t>
  </si>
  <si>
    <t>Succinate dehydrogenase iron-sulfur subunit</t>
  </si>
  <si>
    <t>P0AC44</t>
  </si>
  <si>
    <t>sdhD</t>
  </si>
  <si>
    <t>Succinate dehydrogenase hydrophobic membrane anchor subunit</t>
  </si>
  <si>
    <t>P69054</t>
  </si>
  <si>
    <t>sdhC</t>
  </si>
  <si>
    <t>Succinate dehydrogenase cytochrome b556 subunit</t>
  </si>
  <si>
    <t>cytochrome bd-I ubiquinol:oxygen oxidoreductase</t>
  </si>
  <si>
    <t>P0ABJ9</t>
  </si>
  <si>
    <t>cydA</t>
  </si>
  <si>
    <t>Cytochrome bd-I ubiquinol oxidase subunit 1</t>
  </si>
  <si>
    <t>P0ABK2</t>
  </si>
  <si>
    <t>cydB</t>
  </si>
  <si>
    <t>Cytochrome bd-I ubiquinol oxidase subunit 2</t>
  </si>
  <si>
    <t>cytochrome bd-II ubiquinol:oxygen oxidoreductase</t>
  </si>
  <si>
    <t>P26459</t>
  </si>
  <si>
    <t>appC</t>
  </si>
  <si>
    <t>Cytochrome bd-II ubiquinol oxidase subunit 1</t>
  </si>
  <si>
    <t>P26458</t>
  </si>
  <si>
    <t>appB</t>
  </si>
  <si>
    <t>Cytochrome bd-II ubiquinol oxidase subunit 2</t>
  </si>
  <si>
    <t>cytochrome bo3 ubiquinol:oxygen oxidoreductase</t>
  </si>
  <si>
    <t>P0ABI8</t>
  </si>
  <si>
    <t>cyoB</t>
  </si>
  <si>
    <t>Cytochrome bo(3) ubiquinol oxidase subunit 1</t>
  </si>
  <si>
    <t>P0ABJ3</t>
  </si>
  <si>
    <t>cyoC</t>
  </si>
  <si>
    <t>Cytochrome bo(3) ubiquinol oxidase subunit 3</t>
  </si>
  <si>
    <t>P0ABJ1</t>
  </si>
  <si>
    <t>cyoA</t>
  </si>
  <si>
    <t>Cytochrome bo(3) ubiquinol oxidase subunit 2</t>
  </si>
  <si>
    <t>P0ACQ4</t>
  </si>
  <si>
    <t>oxyR</t>
  </si>
  <si>
    <t>DNA-binding transcriptional dual regulator OxyR</t>
  </si>
  <si>
    <t>P0A9E2</t>
  </si>
  <si>
    <t>soxS</t>
  </si>
  <si>
    <t>Regulatory protein SoxS</t>
  </si>
  <si>
    <t>P0ACS2</t>
  </si>
  <si>
    <t>soxR</t>
  </si>
  <si>
    <t>Redox-sensitive transcriptional activator SoxR</t>
  </si>
  <si>
    <t>SoxS Regulation</t>
  </si>
  <si>
    <t>repressor</t>
  </si>
  <si>
    <t>P00448</t>
  </si>
  <si>
    <t>sodA</t>
  </si>
  <si>
    <t>activator</t>
  </si>
  <si>
    <t>Superoxide dismutase [Mn]</t>
  </si>
  <si>
    <t>P05042</t>
  </si>
  <si>
    <t>fumC</t>
  </si>
  <si>
    <t>Fumarate hydratase class II</t>
  </si>
  <si>
    <t>P0ADV5</t>
  </si>
  <si>
    <t>yhbW</t>
  </si>
  <si>
    <t>Luciferase-like monooxygenase</t>
  </si>
  <si>
    <t>P0ACH5</t>
  </si>
  <si>
    <t>marA</t>
  </si>
  <si>
    <t>Multiple antibiotic resistance protein MarA</t>
  </si>
  <si>
    <t>P68688</t>
  </si>
  <si>
    <t>grxA</t>
  </si>
  <si>
    <t>Glutaredoxin 1</t>
  </si>
  <si>
    <t>P28861</t>
  </si>
  <si>
    <t>fpr</t>
  </si>
  <si>
    <t>Flavodoxin/ferredoxin--NADP reductase</t>
  </si>
  <si>
    <t>P52647</t>
  </si>
  <si>
    <t>ydbK</t>
  </si>
  <si>
    <t>Probable pyruvate-flavodoxin oxidoreductase</t>
  </si>
  <si>
    <t>P25665</t>
  </si>
  <si>
    <t>metE</t>
  </si>
  <si>
    <t>5-methyltetrahydropteroyltriglutamate--homocysteine methyltransferase</t>
  </si>
  <si>
    <t>P0A769</t>
  </si>
  <si>
    <t>mntH</t>
  </si>
  <si>
    <t>Divalent metal cation transporter MntH</t>
  </si>
  <si>
    <t>P61949</t>
  </si>
  <si>
    <t>fldA</t>
  </si>
  <si>
    <t>Flavodoxin 1</t>
  </si>
  <si>
    <t>P0ABY4</t>
  </si>
  <si>
    <t>fldB</t>
  </si>
  <si>
    <t>Flavodoxin 2</t>
  </si>
  <si>
    <t>P0AGG4</t>
  </si>
  <si>
    <t>trxC</t>
  </si>
  <si>
    <t>Thioredoxin 2</t>
  </si>
  <si>
    <t>P07003</t>
  </si>
  <si>
    <t>poxB</t>
  </si>
  <si>
    <t>Pyruvate dehydrogenase [ubiquinone]</t>
  </si>
  <si>
    <t>P0AFL9</t>
  </si>
  <si>
    <t>pqiA</t>
  </si>
  <si>
    <t>Intermembrane transport protein PqiA</t>
  </si>
  <si>
    <t>P77667</t>
  </si>
  <si>
    <t>sufA</t>
  </si>
  <si>
    <t>Iron-sulfur cluster assembly protein SufA</t>
  </si>
  <si>
    <t>P69786</t>
  </si>
  <si>
    <t>ptsG</t>
  </si>
  <si>
    <t>PTS system glucose-specific EIICB component</t>
  </si>
  <si>
    <t>P0A9F9</t>
  </si>
  <si>
    <t>metR</t>
  </si>
  <si>
    <t>HTH-type transcriptional regulator MetR</t>
  </si>
  <si>
    <t>P0A6T1</t>
  </si>
  <si>
    <t>pgi</t>
  </si>
  <si>
    <t>Glucose-6-phosphate isomerase</t>
  </si>
  <si>
    <t>P25553</t>
  </si>
  <si>
    <t>aldA</t>
  </si>
  <si>
    <t>Lactaldehyde dehydrogenase</t>
  </si>
  <si>
    <t>P0C0U4</t>
  </si>
  <si>
    <t>rimK</t>
  </si>
  <si>
    <t>Ribosomal protein bS6--L-glutamate ligase</t>
  </si>
  <si>
    <t>P17117</t>
  </si>
  <si>
    <t>nfsA</t>
  </si>
  <si>
    <t>Oxygen-insensitive NADPH nitroreductase</t>
  </si>
  <si>
    <t>P0A9A9</t>
  </si>
  <si>
    <t>fur</t>
  </si>
  <si>
    <t>Ferric uptake regulation protein</t>
  </si>
  <si>
    <t>P0AE18</t>
  </si>
  <si>
    <t>map</t>
  </si>
  <si>
    <t>Methionine aminopeptidase</t>
  </si>
  <si>
    <t>P27245</t>
  </si>
  <si>
    <t>marR</t>
  </si>
  <si>
    <t>Multiple antibiotic resistance protein MarR</t>
  </si>
  <si>
    <t>P25516</t>
  </si>
  <si>
    <t>acnA</t>
  </si>
  <si>
    <t>Aconitate hydratase A</t>
  </si>
  <si>
    <t>P35340</t>
  </si>
  <si>
    <t>ahpF</t>
  </si>
  <si>
    <t>Alkyl hydroperoxide reductase subunit F</t>
  </si>
  <si>
    <t>P0AC53</t>
  </si>
  <si>
    <t>zwf</t>
  </si>
  <si>
    <t>Glucose-6-phosphate 1-dehydrogenase</t>
  </si>
  <si>
    <t>P38489</t>
  </si>
  <si>
    <t>nfsB</t>
  </si>
  <si>
    <t>Oxygen-insensitive NAD(P)H nitroreductase</t>
  </si>
  <si>
    <t>P0ADT2</t>
  </si>
  <si>
    <t>ygiB</t>
  </si>
  <si>
    <t>UPF0441 protein YgiB</t>
  </si>
  <si>
    <t>P36553</t>
  </si>
  <si>
    <t>hemF</t>
  </si>
  <si>
    <t>Oxygen-dependent coproporphyrinogen-III oxidase</t>
  </si>
  <si>
    <t>P0A6C1</t>
  </si>
  <si>
    <t>nfo</t>
  </si>
  <si>
    <t>Endonuclease 4</t>
  </si>
  <si>
    <t>P0A7I7</t>
  </si>
  <si>
    <t>ribA</t>
  </si>
  <si>
    <t>GTP cyclohydrolase-2</t>
  </si>
  <si>
    <t>P77499</t>
  </si>
  <si>
    <t>sufC</t>
  </si>
  <si>
    <t>Probable ATP-dependent transporter SufC</t>
  </si>
  <si>
    <t>P0AEY5</t>
  </si>
  <si>
    <t>mdaB</t>
  </si>
  <si>
    <t>NADPH:quinone oxidoreductase MdaB</t>
  </si>
  <si>
    <t>P0AEH5</t>
  </si>
  <si>
    <t>elaB</t>
  </si>
  <si>
    <t>Protein ElaB</t>
  </si>
  <si>
    <t>P77522</t>
  </si>
  <si>
    <t>sufB</t>
  </si>
  <si>
    <t>Iron-sulfur cluster assembly protein SufB</t>
  </si>
  <si>
    <t>P0AE06</t>
  </si>
  <si>
    <t>acrA</t>
  </si>
  <si>
    <t>Multidrug efflux pump subunit AcrA</t>
  </si>
  <si>
    <t>P31224</t>
  </si>
  <si>
    <t>acrB</t>
  </si>
  <si>
    <t>Multidrug efflux pump subunit AcrB</t>
  </si>
  <si>
    <t>P06715</t>
  </si>
  <si>
    <t>gor</t>
  </si>
  <si>
    <t>Glutathione reductase</t>
  </si>
  <si>
    <t>P0ACJ5</t>
  </si>
  <si>
    <t>decR</t>
  </si>
  <si>
    <t>DNA-binding transcriptional activator DecR</t>
  </si>
  <si>
    <t>P27241</t>
  </si>
  <si>
    <t>waaZ</t>
  </si>
  <si>
    <t>Probable 3-deoxy-manno-octulosonic acid transferase</t>
  </si>
  <si>
    <t>P27249</t>
  </si>
  <si>
    <t>glnD</t>
  </si>
  <si>
    <t>Bifunctional uridylyltransferase/uridylyl-removing enzyme</t>
  </si>
  <si>
    <t>P77689</t>
  </si>
  <si>
    <t>sufD</t>
  </si>
  <si>
    <t>Iron-sulfur cluster assembly protein SufD</t>
  </si>
  <si>
    <t>P0ABU2</t>
  </si>
  <si>
    <t>ychF</t>
  </si>
  <si>
    <t>Ribosome-binding ATPase YchF</t>
  </si>
  <si>
    <t>P43671</t>
  </si>
  <si>
    <t>pqiB</t>
  </si>
  <si>
    <t>Intermembrane transport protein PqiB</t>
  </si>
  <si>
    <t>P77444</t>
  </si>
  <si>
    <t>sufS</t>
  </si>
  <si>
    <t>Cysteine desulfurase</t>
  </si>
  <si>
    <t>P0AE08</t>
  </si>
  <si>
    <t>ahpC</t>
  </si>
  <si>
    <t>Alkyl hydroperoxide reductase C</t>
  </si>
  <si>
    <t>P0AAY6</t>
  </si>
  <si>
    <t>ybjN</t>
  </si>
  <si>
    <t>Uncharacterized protein YbjN</t>
  </si>
  <si>
    <t>P09030</t>
  </si>
  <si>
    <t>xthA</t>
  </si>
  <si>
    <t>Exodeoxyribonuclease III</t>
  </si>
  <si>
    <t>P76194</t>
  </si>
  <si>
    <t>sufE</t>
  </si>
  <si>
    <t>Cysteine desulfuration protein SufE</t>
  </si>
  <si>
    <t>P0AB10</t>
  </si>
  <si>
    <t>pqiC</t>
  </si>
  <si>
    <t>Intermembrane transport lipoprotein PqiC</t>
  </si>
  <si>
    <t>High-affinity gluconate transporter</t>
  </si>
  <si>
    <t>P02930</t>
  </si>
  <si>
    <t>tolC</t>
  </si>
  <si>
    <t>Outer membrane protein TolC</t>
  </si>
  <si>
    <t>P0A9D8</t>
  </si>
  <si>
    <t>dapD</t>
  </si>
  <si>
    <t>2,3,4,5-tetrahydropyridine-2,6-dicarboxylate N-succinyltransferase</t>
  </si>
  <si>
    <t>P77202</t>
  </si>
  <si>
    <t>dsbG</t>
  </si>
  <si>
    <t>Thiol:disulfide interchange protein DsbG</t>
  </si>
  <si>
    <t>P0ABT2</t>
  </si>
  <si>
    <t>dps</t>
  </si>
  <si>
    <t>DNA protection during starvation protein</t>
  </si>
  <si>
    <t>P64610</t>
  </si>
  <si>
    <t>yrbL</t>
  </si>
  <si>
    <t>Uncharacterized protein YrbL</t>
  </si>
  <si>
    <t>P0ACI0</t>
  </si>
  <si>
    <t>rob</t>
  </si>
  <si>
    <t>Right origin-binding protein</t>
  </si>
  <si>
    <t>P0A9X1</t>
  </si>
  <si>
    <t>znuC</t>
  </si>
  <si>
    <t>Zinc import ATP-binding protein ZnuC</t>
  </si>
  <si>
    <t>P39172</t>
  </si>
  <si>
    <t>znuA</t>
  </si>
  <si>
    <t>High-affinity zinc uptake system protein ZnuA</t>
  </si>
  <si>
    <t>P0ADT5</t>
  </si>
  <si>
    <t>ygiC</t>
  </si>
  <si>
    <t>Putative acid--amine ligase YgiC</t>
  </si>
  <si>
    <t>P27240</t>
  </si>
  <si>
    <t>waaY</t>
  </si>
  <si>
    <t>Lipopolysaccharide core heptose(II) kinase WaaY</t>
  </si>
  <si>
    <t>P23871</t>
  </si>
  <si>
    <t>hemH</t>
  </si>
  <si>
    <t>Ferrochelatase</t>
  </si>
  <si>
    <t>P0AC94</t>
  </si>
  <si>
    <t>gntP</t>
  </si>
  <si>
    <t>P39405</t>
  </si>
  <si>
    <t>fhuF</t>
  </si>
  <si>
    <t>Ferric siderophore reductase</t>
  </si>
  <si>
    <t>P76344</t>
  </si>
  <si>
    <t>zinT</t>
  </si>
  <si>
    <t>Metal-binding protein ZinT</t>
  </si>
  <si>
    <t>P39160</t>
  </si>
  <si>
    <t>uxuB</t>
  </si>
  <si>
    <t>D-mannonate oxidoreductase</t>
  </si>
  <si>
    <t>P24215</t>
  </si>
  <si>
    <t>uxuA</t>
  </si>
  <si>
    <t>Mannonate dehydratase</t>
  </si>
  <si>
    <t>P0A9H3</t>
  </si>
  <si>
    <t>cadA</t>
  </si>
  <si>
    <t>Inducible lysine decarboxylase</t>
  </si>
  <si>
    <t>P39180</t>
  </si>
  <si>
    <t>flu</t>
  </si>
  <si>
    <t>Antigen 43</t>
  </si>
  <si>
    <t>P13029</t>
  </si>
  <si>
    <t>katG</t>
  </si>
  <si>
    <t>Catalase-peroxidase</t>
  </si>
  <si>
    <t>P0A915</t>
  </si>
  <si>
    <t>ompW</t>
  </si>
  <si>
    <t>Outer membrane protein W</t>
  </si>
  <si>
    <t>P75824</t>
  </si>
  <si>
    <t>hcr</t>
  </si>
  <si>
    <t>NADH oxidoreductase HCR</t>
  </si>
  <si>
    <t>P75825</t>
  </si>
  <si>
    <t>hcp</t>
  </si>
  <si>
    <t>Hydroxylamine reductase</t>
  </si>
  <si>
    <t>Function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  <scheme val="minor"/>
      </rPr>
      <t>-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dual</t>
  </si>
  <si>
    <t>OxyR Regulation</t>
  </si>
  <si>
    <t>UniProt ID</t>
  </si>
  <si>
    <t>The following data is provided in the corresponding sheets:</t>
  </si>
  <si>
    <r>
      <rPr>
        <b/>
        <sz val="11"/>
        <color theme="1"/>
        <rFont val="Calibri"/>
        <family val="2"/>
        <scheme val="minor"/>
      </rPr>
      <t>CoQ8 Synthesis:</t>
    </r>
    <r>
      <rPr>
        <sz val="11"/>
        <color theme="1"/>
        <rFont val="Calibri"/>
        <family val="2"/>
        <scheme val="minor"/>
      </rPr>
      <t xml:space="preserve"> All identified proteins involved in the biosynthesis of ubiquinone</t>
    </r>
  </si>
  <si>
    <r>
      <rPr>
        <b/>
        <sz val="11"/>
        <color theme="1"/>
        <rFont val="Calibri"/>
        <family val="2"/>
        <scheme val="minor"/>
      </rPr>
      <t>Respiration:</t>
    </r>
    <r>
      <rPr>
        <sz val="11"/>
        <color theme="1"/>
        <rFont val="Calibri"/>
        <family val="2"/>
        <scheme val="minor"/>
      </rPr>
      <t xml:space="preserve"> All identified proteins from the respiratory complexes that form the electron transport chain</t>
    </r>
  </si>
  <si>
    <r>
      <rPr>
        <b/>
        <sz val="11"/>
        <color theme="1"/>
        <rFont val="Calibri"/>
        <family val="2"/>
        <scheme val="minor"/>
      </rPr>
      <t>OxyR:</t>
    </r>
    <r>
      <rPr>
        <sz val="11"/>
        <color theme="1"/>
        <rFont val="Calibri"/>
        <family val="2"/>
        <scheme val="minor"/>
      </rPr>
      <t xml:space="preserve"> Abundance of OxyR and of all identified proteins from the OxyR-Regulon, filterable by whether OxyR acts as an activatior, repressor, or both</t>
    </r>
  </si>
  <si>
    <r>
      <rPr>
        <b/>
        <sz val="11"/>
        <color theme="1"/>
        <rFont val="Calibri"/>
        <family val="2"/>
        <scheme val="minor"/>
      </rPr>
      <t>SoxRS:</t>
    </r>
    <r>
      <rPr>
        <sz val="11"/>
        <color theme="1"/>
        <rFont val="Calibri"/>
        <family val="2"/>
        <scheme val="minor"/>
      </rPr>
      <t xml:space="preserve"> Abundance of SoxR and SoxS, as well as of all identified proteins from the SoxS-Regulon, filterable by whether SoxS acts as an activatior or repressor</t>
    </r>
  </si>
  <si>
    <r>
      <t xml:space="preserve">More targeted analysis of the change of the proteins involved in the indicated cellular processes upon </t>
    </r>
    <r>
      <rPr>
        <b/>
        <i/>
        <sz val="11"/>
        <color theme="1"/>
        <rFont val="Calibri"/>
        <family val="2"/>
        <scheme val="minor"/>
      </rPr>
      <t>ratAB</t>
    </r>
    <r>
      <rPr>
        <b/>
        <sz val="11"/>
        <color theme="1"/>
        <rFont val="Calibri"/>
        <family val="2"/>
        <scheme val="minor"/>
      </rPr>
      <t xml:space="preserve"> dele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59180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1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Fill="1" applyAlignment="1">
      <alignment horizontal="center" vertical="center" textRotation="90" wrapText="1"/>
    </xf>
    <xf numFmtId="0" fontId="1" fillId="3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" fillId="3" borderId="0" xfId="0" applyFont="1" applyFill="1" applyAlignment="1">
      <alignment horizontal="center" vertical="center" wrapText="1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0" xfId="0" applyNumberFormat="1" applyFill="1" applyAlignment="1">
      <alignment horizontal="left"/>
    </xf>
    <xf numFmtId="0" fontId="1" fillId="3" borderId="0" xfId="0" applyFont="1" applyFill="1" applyAlignment="1">
      <alignment horizontal="center" vertical="center" textRotation="90" wrapText="1"/>
    </xf>
    <xf numFmtId="0" fontId="1" fillId="3" borderId="0" xfId="0" applyFont="1" applyFill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82B8B-8CF6-49C9-B175-CA3ABFBDD118}">
  <dimension ref="A1:A8"/>
  <sheetViews>
    <sheetView tabSelected="1" workbookViewId="0">
      <selection activeCell="A13" sqref="A13"/>
    </sheetView>
  </sheetViews>
  <sheetFormatPr defaultRowHeight="14.4" x14ac:dyDescent="0.3"/>
  <cols>
    <col min="1" max="1" width="48.6640625" customWidth="1"/>
  </cols>
  <sheetData>
    <row r="1" spans="1:1" x14ac:dyDescent="0.3">
      <c r="A1" s="22" t="s">
        <v>380</v>
      </c>
    </row>
    <row r="3" spans="1:1" x14ac:dyDescent="0.3">
      <c r="A3" s="23" t="s">
        <v>375</v>
      </c>
    </row>
    <row r="4" spans="1:1" ht="7.2" customHeight="1" x14ac:dyDescent="0.3"/>
    <row r="5" spans="1:1" ht="28.8" x14ac:dyDescent="0.3">
      <c r="A5" s="11" t="s">
        <v>376</v>
      </c>
    </row>
    <row r="6" spans="1:1" ht="28.8" x14ac:dyDescent="0.3">
      <c r="A6" s="11" t="s">
        <v>377</v>
      </c>
    </row>
    <row r="7" spans="1:1" ht="43.2" x14ac:dyDescent="0.3">
      <c r="A7" s="11" t="s">
        <v>378</v>
      </c>
    </row>
    <row r="8" spans="1:1" ht="43.2" x14ac:dyDescent="0.3">
      <c r="A8" s="11" t="s">
        <v>3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C9E8B-1E84-4192-A7D1-59017586A56E}">
  <dimension ref="A1:I18"/>
  <sheetViews>
    <sheetView zoomScale="85" zoomScaleNormal="85" workbookViewId="0">
      <selection activeCell="D21" sqref="D21"/>
    </sheetView>
  </sheetViews>
  <sheetFormatPr defaultRowHeight="14.4" x14ac:dyDescent="0.3"/>
  <cols>
    <col min="1" max="1" width="24" customWidth="1"/>
    <col min="4" max="4" width="43.88671875" customWidth="1"/>
    <col min="5" max="5" width="10.44140625" customWidth="1"/>
  </cols>
  <sheetData>
    <row r="1" spans="1:9" ht="15" thickBot="1" x14ac:dyDescent="0.35">
      <c r="F1" s="21" t="s">
        <v>0</v>
      </c>
      <c r="G1" s="21"/>
      <c r="H1" s="21"/>
      <c r="I1" s="21"/>
    </row>
    <row r="2" spans="1:9" ht="58.8" thickBot="1" x14ac:dyDescent="0.35">
      <c r="B2" s="1" t="s">
        <v>374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3" t="s">
        <v>7</v>
      </c>
      <c r="I2" s="4" t="s">
        <v>8</v>
      </c>
    </row>
    <row r="3" spans="1:9" ht="23.25" customHeight="1" x14ac:dyDescent="0.3">
      <c r="A3" s="19" t="s">
        <v>55</v>
      </c>
      <c r="B3" s="5" t="s">
        <v>45</v>
      </c>
      <c r="C3" s="5" t="s">
        <v>46</v>
      </c>
      <c r="D3" s="5" t="s">
        <v>47</v>
      </c>
      <c r="E3" s="6">
        <v>32.49</v>
      </c>
      <c r="F3" s="7">
        <v>4.2569066978650927E-2</v>
      </c>
      <c r="G3" s="6">
        <v>0.1034263010816252</v>
      </c>
      <c r="H3" s="6">
        <v>-0.2353914056700486</v>
      </c>
      <c r="I3" s="8">
        <v>9.6134695673205037</v>
      </c>
    </row>
    <row r="4" spans="1:9" ht="23.25" customHeight="1" x14ac:dyDescent="0.3">
      <c r="A4" s="19"/>
      <c r="B4" s="5" t="s">
        <v>42</v>
      </c>
      <c r="C4" s="5" t="s">
        <v>43</v>
      </c>
      <c r="D4" s="5" t="s">
        <v>44</v>
      </c>
      <c r="E4" s="6">
        <v>63.16</v>
      </c>
      <c r="F4" s="7">
        <v>0.28515370044925531</v>
      </c>
      <c r="G4" s="6">
        <v>0.41629390493393947</v>
      </c>
      <c r="H4" s="6">
        <v>-7.445852664029573E-2</v>
      </c>
      <c r="I4" s="8">
        <v>11.578696136559</v>
      </c>
    </row>
    <row r="5" spans="1:9" ht="23.25" customHeight="1" x14ac:dyDescent="0.3">
      <c r="A5" s="19"/>
      <c r="B5" s="5" t="s">
        <v>15</v>
      </c>
      <c r="C5" s="5" t="s">
        <v>16</v>
      </c>
      <c r="D5" s="5" t="s">
        <v>17</v>
      </c>
      <c r="E5" s="6">
        <v>18.77</v>
      </c>
      <c r="F5" s="7">
        <v>7.4125552427866488E-4</v>
      </c>
      <c r="G5" s="6">
        <v>4.5243706085545338E-3</v>
      </c>
      <c r="H5" s="6">
        <v>0.27659001518775739</v>
      </c>
      <c r="I5" s="8">
        <v>11.675792734374269</v>
      </c>
    </row>
    <row r="6" spans="1:9" ht="23.25" customHeight="1" x14ac:dyDescent="0.3">
      <c r="A6" s="19"/>
      <c r="B6" s="5" t="s">
        <v>36</v>
      </c>
      <c r="C6" s="5" t="s">
        <v>37</v>
      </c>
      <c r="D6" s="5" t="s">
        <v>38</v>
      </c>
      <c r="E6" s="6">
        <v>55.57</v>
      </c>
      <c r="F6" s="7">
        <v>0.92976520217891068</v>
      </c>
      <c r="G6" s="6">
        <v>0.95586610823117735</v>
      </c>
      <c r="H6" s="6">
        <v>-4.195046967071292E-3</v>
      </c>
      <c r="I6" s="8">
        <v>12.282481806572759</v>
      </c>
    </row>
    <row r="7" spans="1:9" ht="23.25" customHeight="1" x14ac:dyDescent="0.3">
      <c r="A7" s="19"/>
      <c r="B7" s="5" t="s">
        <v>18</v>
      </c>
      <c r="C7" s="5" t="s">
        <v>19</v>
      </c>
      <c r="D7" s="5" t="s">
        <v>20</v>
      </c>
      <c r="E7" s="6">
        <v>28.06</v>
      </c>
      <c r="F7" s="7">
        <v>1.563599152446772E-4</v>
      </c>
      <c r="G7" s="6">
        <v>1.333945526931153E-3</v>
      </c>
      <c r="H7" s="6">
        <v>0.24499635696135161</v>
      </c>
      <c r="I7" s="8">
        <v>14.3801235065327</v>
      </c>
    </row>
    <row r="8" spans="1:9" ht="23.25" customHeight="1" x14ac:dyDescent="0.3">
      <c r="A8" s="19"/>
      <c r="B8" s="5" t="s">
        <v>12</v>
      </c>
      <c r="C8" s="5" t="s">
        <v>13</v>
      </c>
      <c r="D8" s="5" t="s">
        <v>14</v>
      </c>
      <c r="E8" s="6">
        <v>42.93</v>
      </c>
      <c r="F8" s="7">
        <v>7.0685519402939121E-5</v>
      </c>
      <c r="G8" s="6">
        <v>7.2694731084598017E-4</v>
      </c>
      <c r="H8" s="6">
        <v>0.30597029295932288</v>
      </c>
      <c r="I8" s="8">
        <v>12.93951291619322</v>
      </c>
    </row>
    <row r="9" spans="1:9" ht="23.25" customHeight="1" x14ac:dyDescent="0.3">
      <c r="A9" s="19"/>
      <c r="B9" s="5" t="s">
        <v>33</v>
      </c>
      <c r="C9" s="5" t="s">
        <v>34</v>
      </c>
      <c r="D9" s="5" t="s">
        <v>35</v>
      </c>
      <c r="E9" s="6">
        <v>26.54</v>
      </c>
      <c r="F9" s="7">
        <v>2.5507226007919499E-2</v>
      </c>
      <c r="G9" s="6">
        <v>7.0532412248418275E-2</v>
      </c>
      <c r="H9" s="6">
        <v>0.15082791649904689</v>
      </c>
      <c r="I9" s="8">
        <v>12.77948584248746</v>
      </c>
    </row>
    <row r="10" spans="1:9" ht="23.25" customHeight="1" x14ac:dyDescent="0.3">
      <c r="A10" s="19"/>
      <c r="B10" s="5" t="s">
        <v>21</v>
      </c>
      <c r="C10" s="5" t="s">
        <v>22</v>
      </c>
      <c r="D10" s="5" t="s">
        <v>23</v>
      </c>
      <c r="E10" s="6">
        <v>42.26</v>
      </c>
      <c r="F10" s="7">
        <v>6.9878909551233381E-3</v>
      </c>
      <c r="G10" s="6">
        <v>2.6664087087973801E-2</v>
      </c>
      <c r="H10" s="6">
        <v>0.19610838774220871</v>
      </c>
      <c r="I10" s="8">
        <v>10.566451734054869</v>
      </c>
    </row>
    <row r="11" spans="1:9" ht="23.25" customHeight="1" x14ac:dyDescent="0.3">
      <c r="A11" s="19"/>
      <c r="B11" s="5" t="s">
        <v>27</v>
      </c>
      <c r="C11" s="5" t="s">
        <v>28</v>
      </c>
      <c r="D11" s="5" t="s">
        <v>29</v>
      </c>
      <c r="E11" s="6">
        <v>44.22</v>
      </c>
      <c r="F11" s="7">
        <v>3.0452375256433211E-3</v>
      </c>
      <c r="G11" s="6">
        <v>1.3961600441995251E-2</v>
      </c>
      <c r="H11" s="6">
        <v>0.18272429672497381</v>
      </c>
      <c r="I11" s="8">
        <v>11.78988252266074</v>
      </c>
    </row>
    <row r="12" spans="1:9" ht="23.25" customHeight="1" x14ac:dyDescent="0.3">
      <c r="A12" s="19"/>
      <c r="B12" s="5" t="s">
        <v>24</v>
      </c>
      <c r="C12" s="5" t="s">
        <v>25</v>
      </c>
      <c r="D12" s="5" t="s">
        <v>26</v>
      </c>
      <c r="E12" s="6">
        <v>22.14</v>
      </c>
      <c r="F12" s="7">
        <v>1.1528862326377211E-2</v>
      </c>
      <c r="G12" s="6">
        <v>3.872614492853553E-2</v>
      </c>
      <c r="H12" s="6">
        <v>0.18440415496516491</v>
      </c>
      <c r="I12" s="8">
        <v>11.25586919961354</v>
      </c>
    </row>
    <row r="13" spans="1:9" ht="23.25" customHeight="1" x14ac:dyDescent="0.3">
      <c r="A13" s="19"/>
      <c r="B13" s="5" t="s">
        <v>30</v>
      </c>
      <c r="C13" s="5" t="s">
        <v>31</v>
      </c>
      <c r="D13" s="5" t="s">
        <v>32</v>
      </c>
      <c r="E13" s="6">
        <v>11.27</v>
      </c>
      <c r="F13" s="7">
        <v>6.5623958778101871E-2</v>
      </c>
      <c r="G13" s="6">
        <v>0.14187814845978389</v>
      </c>
      <c r="H13" s="6">
        <v>0.15630640776684501</v>
      </c>
      <c r="I13" s="8">
        <v>11.63426123927475</v>
      </c>
    </row>
    <row r="14" spans="1:9" ht="23.25" customHeight="1" x14ac:dyDescent="0.3">
      <c r="A14" s="19"/>
      <c r="B14" s="5" t="s">
        <v>39</v>
      </c>
      <c r="C14" s="5" t="s">
        <v>40</v>
      </c>
      <c r="D14" s="5" t="s">
        <v>41</v>
      </c>
      <c r="E14" s="6">
        <v>20.68</v>
      </c>
      <c r="F14" s="7">
        <v>0.830975515607006</v>
      </c>
      <c r="G14" s="6">
        <v>0.89007639987501752</v>
      </c>
      <c r="H14" s="6">
        <v>-3.183479998760852E-2</v>
      </c>
      <c r="I14" s="8">
        <v>8.3290122039226517</v>
      </c>
    </row>
    <row r="15" spans="1:9" ht="23.25" customHeight="1" x14ac:dyDescent="0.3">
      <c r="A15" s="9"/>
    </row>
    <row r="16" spans="1:9" ht="23.25" customHeight="1" x14ac:dyDescent="0.3">
      <c r="A16" s="20" t="s">
        <v>54</v>
      </c>
      <c r="B16" s="5" t="s">
        <v>9</v>
      </c>
      <c r="C16" s="5" t="s">
        <v>10</v>
      </c>
      <c r="D16" s="5" t="s">
        <v>11</v>
      </c>
      <c r="E16" s="6">
        <v>19.66</v>
      </c>
      <c r="F16" s="7">
        <v>4.0093414898545969E-6</v>
      </c>
      <c r="G16" s="6">
        <v>7.4321311691563925E-5</v>
      </c>
      <c r="H16" s="6">
        <v>1.938505307518001</v>
      </c>
      <c r="I16" s="8">
        <v>7.5185800936969329</v>
      </c>
    </row>
    <row r="17" spans="1:9" ht="23.25" customHeight="1" x14ac:dyDescent="0.3">
      <c r="A17" s="20"/>
      <c r="B17" s="5" t="s">
        <v>51</v>
      </c>
      <c r="C17" s="5" t="s">
        <v>52</v>
      </c>
      <c r="D17" s="5" t="s">
        <v>53</v>
      </c>
      <c r="E17" s="6">
        <v>37.020000000000003</v>
      </c>
      <c r="F17" s="7">
        <v>8.5458335682809833E-10</v>
      </c>
      <c r="G17" s="6">
        <v>3.1810214597906201E-7</v>
      </c>
      <c r="H17" s="6">
        <v>-4.5695556033597624</v>
      </c>
      <c r="I17" s="8">
        <v>8.0420876878207093</v>
      </c>
    </row>
    <row r="18" spans="1:9" ht="18.600000000000001" customHeight="1" x14ac:dyDescent="0.3">
      <c r="A18" s="20"/>
      <c r="B18" s="5" t="s">
        <v>48</v>
      </c>
      <c r="C18" s="5" t="s">
        <v>49</v>
      </c>
      <c r="D18" s="5" t="s">
        <v>50</v>
      </c>
      <c r="E18" s="6">
        <v>32.51</v>
      </c>
      <c r="F18" s="7">
        <v>2.0002932645688621E-6</v>
      </c>
      <c r="G18" s="6">
        <v>4.230197657394572E-5</v>
      </c>
      <c r="H18" s="6">
        <v>-3.6751204376982418</v>
      </c>
      <c r="I18" s="8">
        <v>8.566924580611925</v>
      </c>
    </row>
  </sheetData>
  <sortState ref="B16:I18">
    <sortCondition ref="C16"/>
  </sortState>
  <mergeCells count="3">
    <mergeCell ref="A3:A14"/>
    <mergeCell ref="A16:A18"/>
    <mergeCell ref="F1:I1"/>
  </mergeCells>
  <conditionalFormatting sqref="F3:G14 F16:G18">
    <cfRule type="colorScale" priority="6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3:H14 H16:H18">
    <cfRule type="colorScale" priority="6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3:I14 I16:I18">
    <cfRule type="colorScale" priority="7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7C08E-AFE7-4063-80C5-FDE8FDB57702}">
  <dimension ref="A1:I32"/>
  <sheetViews>
    <sheetView workbookViewId="0">
      <pane xSplit="1" topLeftCell="B1" activePane="topRight" state="frozen"/>
      <selection pane="topRight" activeCell="A3" sqref="A3:A15"/>
    </sheetView>
  </sheetViews>
  <sheetFormatPr defaultRowHeight="14.4" x14ac:dyDescent="0.3"/>
  <cols>
    <col min="1" max="1" width="24" customWidth="1"/>
    <col min="4" max="4" width="43.88671875" customWidth="1"/>
    <col min="5" max="5" width="9.33203125" customWidth="1"/>
  </cols>
  <sheetData>
    <row r="1" spans="1:9" ht="15" thickBot="1" x14ac:dyDescent="0.35">
      <c r="F1" s="21" t="s">
        <v>0</v>
      </c>
      <c r="G1" s="21"/>
      <c r="H1" s="21"/>
      <c r="I1" s="21"/>
    </row>
    <row r="2" spans="1:9" ht="58.8" thickBot="1" x14ac:dyDescent="0.35">
      <c r="A2" s="1" t="s">
        <v>56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3" t="s">
        <v>7</v>
      </c>
      <c r="I2" s="4" t="s">
        <v>8</v>
      </c>
    </row>
    <row r="3" spans="1:9" ht="23.25" customHeight="1" x14ac:dyDescent="0.3">
      <c r="A3" s="19" t="s">
        <v>57</v>
      </c>
      <c r="B3" s="5" t="s">
        <v>58</v>
      </c>
      <c r="C3" s="5" t="s">
        <v>59</v>
      </c>
      <c r="D3" s="5" t="s">
        <v>60</v>
      </c>
      <c r="E3" s="6">
        <v>18.579999999999998</v>
      </c>
      <c r="F3" s="7">
        <v>4.2621053228832931E-2</v>
      </c>
      <c r="G3" s="6">
        <v>0.1034688947826882</v>
      </c>
      <c r="H3" s="6">
        <v>0.6247901063295398</v>
      </c>
      <c r="I3" s="8">
        <v>13.220761534831849</v>
      </c>
    </row>
    <row r="4" spans="1:9" ht="23.25" customHeight="1" x14ac:dyDescent="0.3">
      <c r="A4" s="19"/>
      <c r="B4" s="5" t="s">
        <v>61</v>
      </c>
      <c r="C4" s="5" t="s">
        <v>62</v>
      </c>
      <c r="D4" s="5" t="s">
        <v>63</v>
      </c>
      <c r="E4" s="6">
        <v>36.19</v>
      </c>
      <c r="F4" s="7">
        <v>4.8914299625970728E-2</v>
      </c>
      <c r="G4" s="6">
        <v>0.1141333657939317</v>
      </c>
      <c r="H4" s="6">
        <v>0.3249957504294585</v>
      </c>
      <c r="I4" s="8">
        <v>14.34433336108502</v>
      </c>
    </row>
    <row r="5" spans="1:9" ht="23.25" customHeight="1" x14ac:dyDescent="0.3">
      <c r="A5" s="19"/>
      <c r="B5" s="5" t="s">
        <v>64</v>
      </c>
      <c r="C5" s="5" t="s">
        <v>65</v>
      </c>
      <c r="D5" s="5" t="s">
        <v>66</v>
      </c>
      <c r="E5" s="6">
        <v>66.39</v>
      </c>
      <c r="F5" s="7">
        <v>5.4980625787224612E-3</v>
      </c>
      <c r="G5" s="6">
        <v>2.216347084532758E-2</v>
      </c>
      <c r="H5" s="6">
        <v>0.30086722979852709</v>
      </c>
      <c r="I5" s="8">
        <v>12.572285778263311</v>
      </c>
    </row>
    <row r="6" spans="1:9" ht="23.25" customHeight="1" x14ac:dyDescent="0.3">
      <c r="A6" s="19"/>
      <c r="B6" s="5" t="s">
        <v>67</v>
      </c>
      <c r="C6" s="5" t="s">
        <v>68</v>
      </c>
      <c r="D6" s="5" t="s">
        <v>69</v>
      </c>
      <c r="E6" s="6">
        <v>56.49</v>
      </c>
      <c r="F6" s="7">
        <v>1.12529911941082E-2</v>
      </c>
      <c r="G6" s="6">
        <v>3.7926748098660978E-2</v>
      </c>
      <c r="H6" s="6">
        <v>0.28944081695275509</v>
      </c>
      <c r="I6" s="8">
        <v>12.24856603861253</v>
      </c>
    </row>
    <row r="7" spans="1:9" ht="23.25" customHeight="1" x14ac:dyDescent="0.3">
      <c r="A7" s="19"/>
      <c r="B7" s="5" t="s">
        <v>70</v>
      </c>
      <c r="C7" s="5" t="s">
        <v>71</v>
      </c>
      <c r="D7" s="5" t="s">
        <v>72</v>
      </c>
      <c r="E7" s="6">
        <v>25.04</v>
      </c>
      <c r="F7" s="7">
        <v>5.5128806507450138E-4</v>
      </c>
      <c r="G7" s="6">
        <v>3.5679268521955341E-3</v>
      </c>
      <c r="H7" s="6">
        <v>0.25786159378644591</v>
      </c>
      <c r="I7" s="8">
        <v>15.147187869707951</v>
      </c>
    </row>
    <row r="8" spans="1:9" ht="23.25" customHeight="1" x14ac:dyDescent="0.3">
      <c r="A8" s="19"/>
      <c r="B8" s="5" t="s">
        <v>73</v>
      </c>
      <c r="C8" s="5" t="s">
        <v>74</v>
      </c>
      <c r="D8" s="5" t="s">
        <v>75</v>
      </c>
      <c r="E8" s="6">
        <v>49.26</v>
      </c>
      <c r="F8" s="7">
        <v>4.5579576218659117E-3</v>
      </c>
      <c r="G8" s="6">
        <v>1.914342201183683E-2</v>
      </c>
      <c r="H8" s="6">
        <v>0.25641501192065869</v>
      </c>
      <c r="I8" s="8">
        <v>14.99719478753507</v>
      </c>
    </row>
    <row r="9" spans="1:9" ht="23.25" customHeight="1" x14ac:dyDescent="0.3">
      <c r="A9" s="19"/>
      <c r="B9" s="5" t="s">
        <v>76</v>
      </c>
      <c r="C9" s="5" t="s">
        <v>77</v>
      </c>
      <c r="D9" s="5" t="s">
        <v>78</v>
      </c>
      <c r="E9" s="6">
        <v>52.01</v>
      </c>
      <c r="F9" s="7">
        <v>5.6822982664324331E-3</v>
      </c>
      <c r="G9" s="6">
        <v>2.2601247276949139E-2</v>
      </c>
      <c r="H9" s="6">
        <v>0.24942403695307649</v>
      </c>
      <c r="I9" s="8">
        <v>12.404457391189</v>
      </c>
    </row>
    <row r="10" spans="1:9" ht="23.25" customHeight="1" x14ac:dyDescent="0.3">
      <c r="A10" s="19"/>
      <c r="B10" s="5" t="s">
        <v>79</v>
      </c>
      <c r="C10" s="5" t="s">
        <v>80</v>
      </c>
      <c r="D10" s="5" t="s">
        <v>81</v>
      </c>
      <c r="E10" s="6">
        <v>100.24</v>
      </c>
      <c r="F10" s="7">
        <v>1.3111973706256301E-3</v>
      </c>
      <c r="G10" s="6">
        <v>7.1074471191132976E-3</v>
      </c>
      <c r="H10" s="6">
        <v>0.23722479983977959</v>
      </c>
      <c r="I10" s="8">
        <v>15.284126178670739</v>
      </c>
    </row>
    <row r="11" spans="1:9" ht="23.25" customHeight="1" x14ac:dyDescent="0.3">
      <c r="A11" s="19"/>
      <c r="B11" s="5" t="s">
        <v>82</v>
      </c>
      <c r="C11" s="5" t="s">
        <v>83</v>
      </c>
      <c r="D11" s="5" t="s">
        <v>84</v>
      </c>
      <c r="E11" s="6">
        <v>20.52</v>
      </c>
      <c r="F11" s="7">
        <v>1.415671503405419E-2</v>
      </c>
      <c r="G11" s="6">
        <v>4.5419460734257198E-2</v>
      </c>
      <c r="H11" s="6">
        <v>0.2329786227787061</v>
      </c>
      <c r="I11" s="8">
        <v>14.89832363169506</v>
      </c>
    </row>
    <row r="12" spans="1:9" ht="23.25" customHeight="1" x14ac:dyDescent="0.3">
      <c r="A12" s="19"/>
      <c r="B12" s="5" t="s">
        <v>85</v>
      </c>
      <c r="C12" s="5" t="s">
        <v>86</v>
      </c>
      <c r="D12" s="5" t="s">
        <v>87</v>
      </c>
      <c r="E12" s="6">
        <v>68.19</v>
      </c>
      <c r="F12" s="7">
        <v>1.4084926840201969E-3</v>
      </c>
      <c r="G12" s="6">
        <v>7.5245229583753397E-3</v>
      </c>
      <c r="H12" s="6">
        <v>0.20951703843875441</v>
      </c>
      <c r="I12" s="8">
        <v>15.69848503818702</v>
      </c>
    </row>
    <row r="13" spans="1:9" ht="23.25" customHeight="1" x14ac:dyDescent="0.3">
      <c r="A13" s="19"/>
      <c r="B13" s="5" t="s">
        <v>88</v>
      </c>
      <c r="C13" s="5" t="s">
        <v>89</v>
      </c>
      <c r="D13" s="5" t="s">
        <v>90</v>
      </c>
      <c r="E13" s="6">
        <v>16.45</v>
      </c>
      <c r="F13" s="7">
        <v>2.1601096083608849E-2</v>
      </c>
      <c r="G13" s="6">
        <v>6.2674484578818704E-2</v>
      </c>
      <c r="H13" s="6">
        <v>0.16847209483733749</v>
      </c>
      <c r="I13" s="8">
        <v>14.923415650884371</v>
      </c>
    </row>
    <row r="14" spans="1:9" ht="23.25" customHeight="1" x14ac:dyDescent="0.3">
      <c r="A14" s="19"/>
      <c r="B14" s="5" t="s">
        <v>91</v>
      </c>
      <c r="C14" s="5" t="s">
        <v>92</v>
      </c>
      <c r="D14" s="5" t="s">
        <v>93</v>
      </c>
      <c r="E14" s="6">
        <v>19.86</v>
      </c>
      <c r="F14" s="7">
        <v>0.45356437485162537</v>
      </c>
      <c r="G14" s="6">
        <v>0.57494884663547108</v>
      </c>
      <c r="H14" s="6">
        <v>-9.1510124925708425E-2</v>
      </c>
      <c r="I14" s="8">
        <v>13.11427091933253</v>
      </c>
    </row>
    <row r="15" spans="1:9" ht="23.25" customHeight="1" x14ac:dyDescent="0.3">
      <c r="A15" s="19"/>
      <c r="B15" s="5" t="s">
        <v>94</v>
      </c>
      <c r="C15" s="5" t="s">
        <v>95</v>
      </c>
      <c r="D15" s="5" t="s">
        <v>96</v>
      </c>
      <c r="E15" s="6">
        <v>10.84</v>
      </c>
      <c r="F15" s="7">
        <v>0.24415531314031261</v>
      </c>
      <c r="G15" s="6">
        <v>0.37503754749890472</v>
      </c>
      <c r="H15" s="6">
        <v>-0.13363103602936729</v>
      </c>
      <c r="I15" s="8">
        <v>11.319771861197511</v>
      </c>
    </row>
    <row r="16" spans="1:9" ht="23.25" customHeight="1" x14ac:dyDescent="0.3">
      <c r="A16" s="11"/>
      <c r="B16" s="12"/>
      <c r="C16" s="12"/>
      <c r="D16" s="12"/>
      <c r="E16" s="12"/>
      <c r="F16" s="12"/>
      <c r="G16" s="12"/>
      <c r="H16" s="12"/>
      <c r="I16" s="12"/>
    </row>
    <row r="17" spans="1:9" ht="28.8" x14ac:dyDescent="0.3">
      <c r="A17" s="10" t="s">
        <v>97</v>
      </c>
      <c r="B17" s="5" t="s">
        <v>98</v>
      </c>
      <c r="C17" s="5" t="s">
        <v>99</v>
      </c>
      <c r="D17" s="5" t="s">
        <v>100</v>
      </c>
      <c r="E17" s="6">
        <v>47.33</v>
      </c>
      <c r="F17" s="7">
        <v>2.805124949955788E-6</v>
      </c>
      <c r="G17" s="6">
        <v>5.6158601498114873E-5</v>
      </c>
      <c r="H17" s="6">
        <v>0.96409117299106839</v>
      </c>
      <c r="I17" s="8">
        <v>14.43577099818312</v>
      </c>
    </row>
    <row r="18" spans="1:9" ht="23.25" customHeight="1" x14ac:dyDescent="0.3">
      <c r="A18" s="11"/>
      <c r="B18" s="12"/>
      <c r="C18" s="12"/>
      <c r="D18" s="12"/>
      <c r="E18" s="12"/>
      <c r="F18" s="12"/>
      <c r="G18" s="12"/>
      <c r="H18" s="12"/>
      <c r="I18" s="12"/>
    </row>
    <row r="19" spans="1:9" ht="23.25" customHeight="1" x14ac:dyDescent="0.3">
      <c r="A19" s="20" t="s">
        <v>101</v>
      </c>
      <c r="B19" s="5" t="s">
        <v>102</v>
      </c>
      <c r="C19" s="5" t="s">
        <v>103</v>
      </c>
      <c r="D19" s="5" t="s">
        <v>104</v>
      </c>
      <c r="E19" s="6">
        <v>64.38</v>
      </c>
      <c r="F19" s="7">
        <v>1.929110658189798E-3</v>
      </c>
      <c r="G19" s="6">
        <v>9.5438538822800057E-3</v>
      </c>
      <c r="H19" s="6">
        <v>0.32316279070675341</v>
      </c>
      <c r="I19" s="8">
        <v>17.022989312099991</v>
      </c>
    </row>
    <row r="20" spans="1:9" ht="23.25" customHeight="1" x14ac:dyDescent="0.3">
      <c r="A20" s="20"/>
      <c r="B20" s="5" t="s">
        <v>105</v>
      </c>
      <c r="C20" s="5" t="s">
        <v>106</v>
      </c>
      <c r="D20" s="5" t="s">
        <v>107</v>
      </c>
      <c r="E20" s="6">
        <v>26.75</v>
      </c>
      <c r="F20" s="7">
        <v>9.5341464942041935E-3</v>
      </c>
      <c r="G20" s="6">
        <v>3.3618040653029292E-2</v>
      </c>
      <c r="H20" s="6">
        <v>0.27502721766657601</v>
      </c>
      <c r="I20" s="8">
        <v>16.701032284081069</v>
      </c>
    </row>
    <row r="21" spans="1:9" ht="23.25" customHeight="1" x14ac:dyDescent="0.3">
      <c r="A21" s="20"/>
      <c r="B21" s="5" t="s">
        <v>108</v>
      </c>
      <c r="C21" s="5" t="s">
        <v>109</v>
      </c>
      <c r="D21" s="5" t="s">
        <v>110</v>
      </c>
      <c r="E21" s="6">
        <v>12.86</v>
      </c>
      <c r="F21" s="7">
        <v>1.338360217442233E-2</v>
      </c>
      <c r="G21" s="6">
        <v>4.3772385017826182E-2</v>
      </c>
      <c r="H21" s="6">
        <v>0.18673137647464169</v>
      </c>
      <c r="I21" s="8">
        <v>14.67766136541321</v>
      </c>
    </row>
    <row r="22" spans="1:9" ht="23.25" customHeight="1" x14ac:dyDescent="0.3">
      <c r="A22" s="20"/>
      <c r="B22" s="5" t="s">
        <v>111</v>
      </c>
      <c r="C22" s="5" t="s">
        <v>112</v>
      </c>
      <c r="D22" s="5" t="s">
        <v>113</v>
      </c>
      <c r="E22" s="6">
        <v>14.29</v>
      </c>
      <c r="F22" s="7">
        <v>0.2100086594160557</v>
      </c>
      <c r="G22" s="6">
        <v>0.33545532139702938</v>
      </c>
      <c r="H22" s="6">
        <v>0.1486277122131909</v>
      </c>
      <c r="I22" s="8">
        <v>14.063678918072259</v>
      </c>
    </row>
    <row r="23" spans="1:9" ht="23.25" customHeight="1" x14ac:dyDescent="0.3">
      <c r="A23" s="11"/>
      <c r="B23" s="12"/>
      <c r="C23" s="12"/>
      <c r="D23" s="12"/>
      <c r="E23" s="12"/>
      <c r="F23" s="12"/>
      <c r="G23" s="12"/>
      <c r="H23" s="12"/>
      <c r="I23" s="12"/>
    </row>
    <row r="24" spans="1:9" ht="23.25" customHeight="1" x14ac:dyDescent="0.3">
      <c r="A24" s="20" t="s">
        <v>114</v>
      </c>
      <c r="B24" s="5" t="s">
        <v>115</v>
      </c>
      <c r="C24" s="5" t="s">
        <v>116</v>
      </c>
      <c r="D24" s="5" t="s">
        <v>117</v>
      </c>
      <c r="E24" s="6">
        <v>58.17</v>
      </c>
      <c r="F24" s="7">
        <v>1.6311642895729959E-5</v>
      </c>
      <c r="G24" s="6">
        <v>2.2997119068486881E-4</v>
      </c>
      <c r="H24" s="6">
        <v>-0.86641783068720102</v>
      </c>
      <c r="I24" s="8">
        <v>16.40393130154769</v>
      </c>
    </row>
    <row r="25" spans="1:9" ht="23.25" customHeight="1" x14ac:dyDescent="0.3">
      <c r="A25" s="20"/>
      <c r="B25" s="5" t="s">
        <v>118</v>
      </c>
      <c r="C25" s="5" t="s">
        <v>119</v>
      </c>
      <c r="D25" s="5" t="s">
        <v>120</v>
      </c>
      <c r="E25" s="6">
        <v>42.42</v>
      </c>
      <c r="F25" s="7">
        <v>3.2945425538160629E-6</v>
      </c>
      <c r="G25" s="6">
        <v>6.3829105091029915E-5</v>
      </c>
      <c r="H25" s="6">
        <v>-0.8826155880654678</v>
      </c>
      <c r="I25" s="8">
        <v>14.466251556009601</v>
      </c>
    </row>
    <row r="26" spans="1:9" ht="23.25" customHeight="1" x14ac:dyDescent="0.3">
      <c r="A26" s="11"/>
      <c r="B26" s="12"/>
      <c r="C26" s="12"/>
      <c r="D26" s="12"/>
      <c r="E26" s="12"/>
      <c r="F26" s="12"/>
      <c r="G26" s="12"/>
      <c r="H26" s="12"/>
      <c r="I26" s="12"/>
    </row>
    <row r="27" spans="1:9" ht="23.25" customHeight="1" x14ac:dyDescent="0.3">
      <c r="A27" s="20" t="s">
        <v>121</v>
      </c>
      <c r="B27" s="5" t="s">
        <v>122</v>
      </c>
      <c r="C27" s="5" t="s">
        <v>123</v>
      </c>
      <c r="D27" s="5" t="s">
        <v>124</v>
      </c>
      <c r="E27" s="6">
        <v>57.88</v>
      </c>
      <c r="F27" s="7">
        <v>1.2051676937058099E-4</v>
      </c>
      <c r="G27" s="6">
        <v>1.086822397657221E-3</v>
      </c>
      <c r="H27" s="6">
        <v>-0.61706425378742225</v>
      </c>
      <c r="I27" s="8">
        <v>10.036442030898749</v>
      </c>
    </row>
    <row r="28" spans="1:9" ht="23.25" customHeight="1" x14ac:dyDescent="0.3">
      <c r="A28" s="20"/>
      <c r="B28" s="5" t="s">
        <v>125</v>
      </c>
      <c r="C28" s="5" t="s">
        <v>126</v>
      </c>
      <c r="D28" s="5" t="s">
        <v>127</v>
      </c>
      <c r="E28" s="6">
        <v>42.4</v>
      </c>
      <c r="F28" s="7">
        <v>6.6030615588812851E-5</v>
      </c>
      <c r="G28" s="6">
        <v>6.8850673129585067E-4</v>
      </c>
      <c r="H28" s="6">
        <v>-1.132837086853197</v>
      </c>
      <c r="I28" s="8">
        <v>10.112320278627889</v>
      </c>
    </row>
    <row r="29" spans="1:9" x14ac:dyDescent="0.3">
      <c r="B29" s="12"/>
      <c r="C29" s="12"/>
      <c r="D29" s="12"/>
      <c r="E29" s="12"/>
      <c r="F29" s="12"/>
      <c r="G29" s="12"/>
      <c r="H29" s="12"/>
      <c r="I29" s="12"/>
    </row>
    <row r="30" spans="1:9" ht="23.25" customHeight="1" x14ac:dyDescent="0.3">
      <c r="A30" s="20" t="s">
        <v>128</v>
      </c>
      <c r="B30" s="5" t="s">
        <v>129</v>
      </c>
      <c r="C30" s="5" t="s">
        <v>130</v>
      </c>
      <c r="D30" s="5" t="s">
        <v>131</v>
      </c>
      <c r="E30" s="6">
        <v>74.319999999999993</v>
      </c>
      <c r="F30" s="7">
        <v>4.1164080907306827E-3</v>
      </c>
      <c r="G30" s="6">
        <v>1.7609079054792361E-2</v>
      </c>
      <c r="H30" s="6">
        <v>0.45973738599956171</v>
      </c>
      <c r="I30" s="8">
        <v>14.31480148953978</v>
      </c>
    </row>
    <row r="31" spans="1:9" ht="23.25" customHeight="1" x14ac:dyDescent="0.3">
      <c r="A31" s="20"/>
      <c r="B31" s="5" t="s">
        <v>132</v>
      </c>
      <c r="C31" s="5" t="s">
        <v>133</v>
      </c>
      <c r="D31" s="5" t="s">
        <v>134</v>
      </c>
      <c r="E31" s="6">
        <v>22.61</v>
      </c>
      <c r="F31" s="7">
        <v>2.358961886597568E-2</v>
      </c>
      <c r="G31" s="6">
        <v>6.64536824151266E-2</v>
      </c>
      <c r="H31" s="6">
        <v>0.35393575330015992</v>
      </c>
      <c r="I31" s="8">
        <v>10.359467735251201</v>
      </c>
    </row>
    <row r="32" spans="1:9" ht="23.25" customHeight="1" x14ac:dyDescent="0.3">
      <c r="A32" s="20"/>
      <c r="B32" s="5" t="s">
        <v>135</v>
      </c>
      <c r="C32" s="5" t="s">
        <v>136</v>
      </c>
      <c r="D32" s="5" t="s">
        <v>137</v>
      </c>
      <c r="E32" s="6">
        <v>34.89</v>
      </c>
      <c r="F32" s="7">
        <v>2.9970940525359002E-3</v>
      </c>
      <c r="G32" s="6">
        <v>1.376188599352493E-2</v>
      </c>
      <c r="H32" s="6">
        <v>0.30701974490841799</v>
      </c>
      <c r="I32" s="8">
        <v>14.97670286324907</v>
      </c>
    </row>
  </sheetData>
  <mergeCells count="6">
    <mergeCell ref="A30:A32"/>
    <mergeCell ref="F1:I1"/>
    <mergeCell ref="A3:A15"/>
    <mergeCell ref="A19:A22"/>
    <mergeCell ref="A24:A25"/>
    <mergeCell ref="A27:A28"/>
  </mergeCells>
  <conditionalFormatting sqref="F3:F15">
    <cfRule type="colorScale" priority="5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3:G15">
    <cfRule type="colorScale" priority="5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3:H15">
    <cfRule type="colorScale" priority="5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3:I15">
    <cfRule type="colorScale" priority="5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F17">
    <cfRule type="colorScale" priority="4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17">
    <cfRule type="colorScale" priority="4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17">
    <cfRule type="colorScale" priority="4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17">
    <cfRule type="colorScale" priority="4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F19:F22">
    <cfRule type="colorScale" priority="3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19:G22">
    <cfRule type="colorScale" priority="3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19:H22">
    <cfRule type="colorScale" priority="3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19:I22">
    <cfRule type="colorScale" priority="3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F24:F25">
    <cfRule type="colorScale" priority="2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24:G25">
    <cfRule type="colorScale" priority="2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24:H25">
    <cfRule type="colorScale" priority="2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24:I25">
    <cfRule type="colorScale" priority="2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F27:F28">
    <cfRule type="colorScale" priority="1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27:G28">
    <cfRule type="colorScale" priority="1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27:H28">
    <cfRule type="colorScale" priority="1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27:I28">
    <cfRule type="colorScale" priority="1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F30:F32">
    <cfRule type="colorScale" priority="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30:G32">
    <cfRule type="colorScale" priority="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30:H32">
    <cfRule type="colorScale" priority="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30:I32">
    <cfRule type="colorScale" priority="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2A367-C58A-4AED-A72A-2C9CF8C5A3DF}">
  <dimension ref="A1:I44"/>
  <sheetViews>
    <sheetView workbookViewId="0">
      <selection activeCell="A2" sqref="A2"/>
    </sheetView>
  </sheetViews>
  <sheetFormatPr defaultRowHeight="14.4" x14ac:dyDescent="0.3"/>
  <cols>
    <col min="1" max="2" width="8.88671875" style="12"/>
    <col min="3" max="3" width="10.44140625" style="12" customWidth="1"/>
    <col min="4" max="4" width="26.77734375" style="12" customWidth="1"/>
    <col min="5" max="6" width="9.88671875" style="12" customWidth="1"/>
    <col min="7" max="16384" width="8.88671875" style="12"/>
  </cols>
  <sheetData>
    <row r="1" spans="1:9" ht="15" thickBot="1" x14ac:dyDescent="0.35">
      <c r="F1" s="21" t="s">
        <v>0</v>
      </c>
      <c r="G1" s="21"/>
      <c r="H1" s="21"/>
      <c r="I1" s="21"/>
    </row>
    <row r="2" spans="1:9" ht="43.8" thickBot="1" x14ac:dyDescent="0.35">
      <c r="A2" s="1" t="s">
        <v>369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3" t="s">
        <v>7</v>
      </c>
      <c r="I2" s="4" t="s">
        <v>8</v>
      </c>
    </row>
    <row r="3" spans="1:9" ht="15.6" x14ac:dyDescent="0.3">
      <c r="A3" s="13" t="s">
        <v>371</v>
      </c>
      <c r="B3" s="5" t="s">
        <v>138</v>
      </c>
      <c r="C3" s="5" t="s">
        <v>139</v>
      </c>
      <c r="D3" s="5" t="s">
        <v>140</v>
      </c>
      <c r="E3" s="6">
        <v>34.25</v>
      </c>
      <c r="F3" s="7">
        <v>0.1765967946714965</v>
      </c>
      <c r="G3" s="6">
        <v>0.29643385936193628</v>
      </c>
      <c r="H3" s="6">
        <v>-0.1102338619130077</v>
      </c>
      <c r="I3" s="8">
        <v>13.16102029715136</v>
      </c>
    </row>
    <row r="5" spans="1:9" ht="15" thickBot="1" x14ac:dyDescent="0.35">
      <c r="F5" s="21" t="s">
        <v>0</v>
      </c>
      <c r="G5" s="21"/>
      <c r="H5" s="21"/>
      <c r="I5" s="21"/>
    </row>
    <row r="6" spans="1:9" ht="43.8" thickBot="1" x14ac:dyDescent="0.35">
      <c r="A6" s="1" t="s">
        <v>1</v>
      </c>
      <c r="B6" s="1" t="s">
        <v>2</v>
      </c>
      <c r="C6" s="1" t="s">
        <v>373</v>
      </c>
      <c r="D6" s="1" t="s">
        <v>3</v>
      </c>
      <c r="E6" s="1" t="s">
        <v>4</v>
      </c>
      <c r="F6" s="2" t="s">
        <v>5</v>
      </c>
      <c r="G6" s="3" t="s">
        <v>6</v>
      </c>
      <c r="H6" s="3" t="s">
        <v>7</v>
      </c>
      <c r="I6" s="4" t="s">
        <v>8</v>
      </c>
    </row>
    <row r="7" spans="1:9" x14ac:dyDescent="0.3">
      <c r="A7" s="14" t="s">
        <v>162</v>
      </c>
      <c r="B7" s="14" t="s">
        <v>163</v>
      </c>
      <c r="C7" s="18" t="s">
        <v>151</v>
      </c>
      <c r="D7" s="14" t="s">
        <v>164</v>
      </c>
      <c r="E7" s="15">
        <v>9.68</v>
      </c>
      <c r="F7" s="16">
        <v>2.2011433667449821E-2</v>
      </c>
      <c r="G7" s="15">
        <v>6.3253909381197904E-2</v>
      </c>
      <c r="H7" s="15">
        <v>0.85239318331124103</v>
      </c>
      <c r="I7" s="17">
        <v>8.9088691112138498</v>
      </c>
    </row>
    <row r="8" spans="1:9" x14ac:dyDescent="0.3">
      <c r="A8" s="14" t="s">
        <v>171</v>
      </c>
      <c r="B8" s="14" t="s">
        <v>172</v>
      </c>
      <c r="C8" s="18" t="s">
        <v>151</v>
      </c>
      <c r="D8" s="14" t="s">
        <v>173</v>
      </c>
      <c r="E8" s="15">
        <v>84.62</v>
      </c>
      <c r="F8" s="16">
        <v>1.7147821831958699E-3</v>
      </c>
      <c r="G8" s="15">
        <v>8.7279506714189777E-3</v>
      </c>
      <c r="H8" s="15">
        <v>0.79088024087784881</v>
      </c>
      <c r="I8" s="17">
        <v>11.103774311598499</v>
      </c>
    </row>
    <row r="9" spans="1:9" x14ac:dyDescent="0.3">
      <c r="A9" s="14" t="s">
        <v>174</v>
      </c>
      <c r="B9" s="14" t="s">
        <v>175</v>
      </c>
      <c r="C9" s="18" t="s">
        <v>151</v>
      </c>
      <c r="D9" s="14" t="s">
        <v>176</v>
      </c>
      <c r="E9" s="15">
        <v>44.17</v>
      </c>
      <c r="F9" s="16">
        <v>4.255571456730241E-3</v>
      </c>
      <c r="G9" s="15">
        <v>1.805011452621598E-2</v>
      </c>
      <c r="H9" s="15">
        <v>0.73903124386605246</v>
      </c>
      <c r="I9" s="17">
        <v>8.2652108454404338</v>
      </c>
    </row>
    <row r="10" spans="1:9" x14ac:dyDescent="0.3">
      <c r="A10" s="14" t="s">
        <v>183</v>
      </c>
      <c r="B10" s="14" t="s">
        <v>184</v>
      </c>
      <c r="C10" s="18" t="s">
        <v>151</v>
      </c>
      <c r="D10" s="14" t="s">
        <v>185</v>
      </c>
      <c r="E10" s="15">
        <v>15.54</v>
      </c>
      <c r="F10" s="16">
        <v>6.6646883840050094E-3</v>
      </c>
      <c r="G10" s="15">
        <v>2.5626196180751661E-2</v>
      </c>
      <c r="H10" s="15">
        <v>0.66895708454867986</v>
      </c>
      <c r="I10" s="17">
        <v>10.93200491718077</v>
      </c>
    </row>
    <row r="11" spans="1:9" x14ac:dyDescent="0.3">
      <c r="A11" s="14" t="s">
        <v>186</v>
      </c>
      <c r="B11" s="14" t="s">
        <v>187</v>
      </c>
      <c r="C11" s="18" t="s">
        <v>151</v>
      </c>
      <c r="D11" s="14" t="s">
        <v>188</v>
      </c>
      <c r="E11" s="15">
        <v>61.97</v>
      </c>
      <c r="F11" s="16">
        <v>1.4213652883998931E-6</v>
      </c>
      <c r="G11" s="15">
        <v>3.2833538162037539E-5</v>
      </c>
      <c r="H11" s="15">
        <v>0.65731386835152072</v>
      </c>
      <c r="I11" s="17">
        <v>15.39822681817404</v>
      </c>
    </row>
    <row r="12" spans="1:9" x14ac:dyDescent="0.3">
      <c r="A12" s="14" t="s">
        <v>192</v>
      </c>
      <c r="B12" s="14" t="s">
        <v>193</v>
      </c>
      <c r="C12" s="18" t="s">
        <v>151</v>
      </c>
      <c r="D12" s="14" t="s">
        <v>194</v>
      </c>
      <c r="E12" s="15">
        <v>13.29</v>
      </c>
      <c r="F12" s="16">
        <v>2.1817176686898841E-2</v>
      </c>
      <c r="G12" s="15">
        <v>6.2995355535151384E-2</v>
      </c>
      <c r="H12" s="15">
        <v>0.57665902248221457</v>
      </c>
      <c r="I12" s="17">
        <v>8.6026115016636595</v>
      </c>
    </row>
    <row r="13" spans="1:9" x14ac:dyDescent="0.3">
      <c r="A13" s="14" t="s">
        <v>198</v>
      </c>
      <c r="B13" s="14" t="s">
        <v>199</v>
      </c>
      <c r="C13" s="18" t="s">
        <v>151</v>
      </c>
      <c r="D13" s="14" t="s">
        <v>200</v>
      </c>
      <c r="E13" s="15">
        <v>35.61</v>
      </c>
      <c r="F13" s="16">
        <v>0.1060916614265546</v>
      </c>
      <c r="G13" s="15">
        <v>0.20527916189687079</v>
      </c>
      <c r="H13" s="15">
        <v>0.52620233135576822</v>
      </c>
      <c r="I13" s="17">
        <v>7.4609720555763879</v>
      </c>
    </row>
    <row r="14" spans="1:9" x14ac:dyDescent="0.3">
      <c r="A14" s="14" t="s">
        <v>207</v>
      </c>
      <c r="B14" s="14" t="s">
        <v>208</v>
      </c>
      <c r="C14" s="18" t="s">
        <v>148</v>
      </c>
      <c r="D14" s="14" t="s">
        <v>209</v>
      </c>
      <c r="E14" s="15">
        <v>32.42</v>
      </c>
      <c r="F14" s="16">
        <v>5.2576870168984558E-4</v>
      </c>
      <c r="G14" s="15">
        <v>3.485393843652553E-3</v>
      </c>
      <c r="H14" s="15">
        <v>0.44570319567524658</v>
      </c>
      <c r="I14" s="17">
        <v>8.917640677405668</v>
      </c>
    </row>
    <row r="15" spans="1:9" x14ac:dyDescent="0.3">
      <c r="A15" s="14" t="s">
        <v>210</v>
      </c>
      <c r="B15" s="14" t="s">
        <v>211</v>
      </c>
      <c r="C15" s="18" t="s">
        <v>148</v>
      </c>
      <c r="D15" s="14" t="s">
        <v>212</v>
      </c>
      <c r="E15" s="15">
        <v>26.78</v>
      </c>
      <c r="F15" s="16">
        <v>1.250932163205672E-4</v>
      </c>
      <c r="G15" s="15">
        <v>1.1180206208650689E-3</v>
      </c>
      <c r="H15" s="15">
        <v>0.42388690489417868</v>
      </c>
      <c r="I15" s="17">
        <v>13.44496877260686</v>
      </c>
    </row>
    <row r="16" spans="1:9" x14ac:dyDescent="0.3">
      <c r="A16" s="14" t="s">
        <v>213</v>
      </c>
      <c r="B16" s="14" t="s">
        <v>214</v>
      </c>
      <c r="C16" s="18" t="s">
        <v>151</v>
      </c>
      <c r="D16" s="14" t="s">
        <v>215</v>
      </c>
      <c r="E16" s="15">
        <v>16.78</v>
      </c>
      <c r="F16" s="16">
        <v>3.299179345611481E-3</v>
      </c>
      <c r="G16" s="15">
        <v>1.47432077007013E-2</v>
      </c>
      <c r="H16" s="15">
        <v>0.39158637365817839</v>
      </c>
      <c r="I16" s="17">
        <v>13.74819260630602</v>
      </c>
    </row>
    <row r="17" spans="1:9" x14ac:dyDescent="0.3">
      <c r="A17" s="14" t="s">
        <v>225</v>
      </c>
      <c r="B17" s="14" t="s">
        <v>226</v>
      </c>
      <c r="C17" s="18" t="s">
        <v>151</v>
      </c>
      <c r="D17" s="14" t="s">
        <v>227</v>
      </c>
      <c r="E17" s="15">
        <v>56.14</v>
      </c>
      <c r="F17" s="16">
        <v>6.2499402453863759E-5</v>
      </c>
      <c r="G17" s="15">
        <v>6.585463353296592E-4</v>
      </c>
      <c r="H17" s="15">
        <v>0.34640917438736979</v>
      </c>
      <c r="I17" s="17">
        <v>15.570472872245141</v>
      </c>
    </row>
    <row r="18" spans="1:9" x14ac:dyDescent="0.3">
      <c r="A18" s="14" t="s">
        <v>237</v>
      </c>
      <c r="B18" s="14" t="s">
        <v>238</v>
      </c>
      <c r="C18" s="18" t="s">
        <v>151</v>
      </c>
      <c r="D18" s="14" t="s">
        <v>239</v>
      </c>
      <c r="E18" s="15">
        <v>34.299999999999997</v>
      </c>
      <c r="F18" s="16">
        <v>1.275456418391069E-2</v>
      </c>
      <c r="G18" s="15">
        <v>4.2136365505262723E-2</v>
      </c>
      <c r="H18" s="15">
        <v>0.26115296068579669</v>
      </c>
      <c r="I18" s="17">
        <v>10.43535236046805</v>
      </c>
    </row>
    <row r="19" spans="1:9" x14ac:dyDescent="0.3">
      <c r="A19" s="14" t="s">
        <v>246</v>
      </c>
      <c r="B19" s="14" t="s">
        <v>247</v>
      </c>
      <c r="C19" s="18" t="s">
        <v>151</v>
      </c>
      <c r="D19" s="14" t="s">
        <v>248</v>
      </c>
      <c r="E19" s="15">
        <v>27.57</v>
      </c>
      <c r="F19" s="16">
        <v>9.6645726718619243E-4</v>
      </c>
      <c r="G19" s="15">
        <v>5.5492756660805651E-3</v>
      </c>
      <c r="H19" s="15">
        <v>0.25286018534271021</v>
      </c>
      <c r="I19" s="17">
        <v>13.477912100179591</v>
      </c>
    </row>
    <row r="20" spans="1:9" x14ac:dyDescent="0.3">
      <c r="A20" s="14" t="s">
        <v>252</v>
      </c>
      <c r="B20" s="14" t="s">
        <v>253</v>
      </c>
      <c r="C20" s="18" t="s">
        <v>372</v>
      </c>
      <c r="D20" s="14" t="s">
        <v>254</v>
      </c>
      <c r="E20" s="15">
        <v>11.3</v>
      </c>
      <c r="F20" s="16">
        <v>6.1898342062732736E-3</v>
      </c>
      <c r="G20" s="15">
        <v>2.4234774604222482E-2</v>
      </c>
      <c r="H20" s="15">
        <v>0.21992994733650659</v>
      </c>
      <c r="I20" s="17">
        <v>15.31456084429699</v>
      </c>
    </row>
    <row r="21" spans="1:9" x14ac:dyDescent="0.3">
      <c r="A21" s="14" t="s">
        <v>255</v>
      </c>
      <c r="B21" s="14" t="s">
        <v>256</v>
      </c>
      <c r="C21" s="18" t="s">
        <v>151</v>
      </c>
      <c r="D21" s="14" t="s">
        <v>257</v>
      </c>
      <c r="E21" s="15">
        <v>54.71</v>
      </c>
      <c r="F21" s="16">
        <v>1.3837478426375969E-3</v>
      </c>
      <c r="G21" s="15">
        <v>7.4336221313787169E-3</v>
      </c>
      <c r="H21" s="15">
        <v>0.20828111966075549</v>
      </c>
      <c r="I21" s="17">
        <v>12.49586088504417</v>
      </c>
    </row>
    <row r="22" spans="1:9" x14ac:dyDescent="0.3">
      <c r="A22" s="14" t="s">
        <v>264</v>
      </c>
      <c r="B22" s="14" t="s">
        <v>265</v>
      </c>
      <c r="C22" s="18" t="s">
        <v>151</v>
      </c>
      <c r="D22" s="14" t="s">
        <v>266</v>
      </c>
      <c r="E22" s="15">
        <v>48.74</v>
      </c>
      <c r="F22" s="16">
        <v>7.1711919302096111E-3</v>
      </c>
      <c r="G22" s="15">
        <v>2.7190769402044779E-2</v>
      </c>
      <c r="H22" s="15">
        <v>0.15174812307490629</v>
      </c>
      <c r="I22" s="17">
        <v>13.963007290353319</v>
      </c>
    </row>
    <row r="23" spans="1:9" x14ac:dyDescent="0.3">
      <c r="A23" s="14" t="s">
        <v>276</v>
      </c>
      <c r="B23" s="14" t="s">
        <v>277</v>
      </c>
      <c r="C23" s="18" t="s">
        <v>151</v>
      </c>
      <c r="D23" s="14" t="s">
        <v>278</v>
      </c>
      <c r="E23" s="15">
        <v>46.79</v>
      </c>
      <c r="F23" s="16">
        <v>5.9659138004746488E-2</v>
      </c>
      <c r="G23" s="15">
        <v>0.132023869880806</v>
      </c>
      <c r="H23" s="15">
        <v>0.1225846789642677</v>
      </c>
      <c r="I23" s="17">
        <v>12.438304052810681</v>
      </c>
    </row>
    <row r="24" spans="1:9" x14ac:dyDescent="0.3">
      <c r="A24" s="14" t="s">
        <v>279</v>
      </c>
      <c r="B24" s="14" t="s">
        <v>280</v>
      </c>
      <c r="C24" s="18" t="s">
        <v>148</v>
      </c>
      <c r="D24" s="14" t="s">
        <v>281</v>
      </c>
      <c r="E24" s="15">
        <v>39.64</v>
      </c>
      <c r="F24" s="16">
        <v>1.485843076443543E-2</v>
      </c>
      <c r="G24" s="15">
        <v>4.7051698792496738E-2</v>
      </c>
      <c r="H24" s="15">
        <v>0.1153159719234953</v>
      </c>
      <c r="I24" s="17">
        <v>14.99234898105297</v>
      </c>
    </row>
    <row r="25" spans="1:9" x14ac:dyDescent="0.3">
      <c r="A25" s="14" t="s">
        <v>285</v>
      </c>
      <c r="B25" s="14" t="s">
        <v>286</v>
      </c>
      <c r="C25" s="18" t="s">
        <v>151</v>
      </c>
      <c r="D25" s="14" t="s">
        <v>287</v>
      </c>
      <c r="E25" s="15">
        <v>44.41</v>
      </c>
      <c r="F25" s="16">
        <v>4.8419507572750577E-2</v>
      </c>
      <c r="G25" s="15">
        <v>0.11341948614740251</v>
      </c>
      <c r="H25" s="15">
        <v>0.1109266903634563</v>
      </c>
      <c r="I25" s="17">
        <v>12.51048256815964</v>
      </c>
    </row>
    <row r="26" spans="1:9" x14ac:dyDescent="0.3">
      <c r="A26" s="14" t="s">
        <v>288</v>
      </c>
      <c r="B26" s="14" t="s">
        <v>289</v>
      </c>
      <c r="C26" s="18" t="s">
        <v>151</v>
      </c>
      <c r="D26" s="14" t="s">
        <v>290</v>
      </c>
      <c r="E26" s="15">
        <v>20.75</v>
      </c>
      <c r="F26" s="16">
        <v>0.18437205956089561</v>
      </c>
      <c r="G26" s="15">
        <v>0.30675483730773812</v>
      </c>
      <c r="H26" s="15">
        <v>0.10633878894415009</v>
      </c>
      <c r="I26" s="17">
        <v>17.495085761669909</v>
      </c>
    </row>
    <row r="27" spans="1:9" x14ac:dyDescent="0.3">
      <c r="A27" s="14" t="s">
        <v>291</v>
      </c>
      <c r="B27" s="14" t="s">
        <v>292</v>
      </c>
      <c r="C27" s="18" t="s">
        <v>148</v>
      </c>
      <c r="D27" s="14" t="s">
        <v>293</v>
      </c>
      <c r="E27" s="15">
        <v>17.649999999999999</v>
      </c>
      <c r="F27" s="16">
        <v>0.16200916704359469</v>
      </c>
      <c r="G27" s="15">
        <v>0.2780077306468085</v>
      </c>
      <c r="H27" s="15">
        <v>0.1027128352310491</v>
      </c>
      <c r="I27" s="17">
        <v>11.30574766813389</v>
      </c>
    </row>
    <row r="28" spans="1:9" x14ac:dyDescent="0.3">
      <c r="A28" s="14" t="s">
        <v>294</v>
      </c>
      <c r="B28" s="14" t="s">
        <v>295</v>
      </c>
      <c r="C28" s="18" t="s">
        <v>151</v>
      </c>
      <c r="D28" s="14" t="s">
        <v>296</v>
      </c>
      <c r="E28" s="15">
        <v>30.95</v>
      </c>
      <c r="F28" s="16">
        <v>3.3008398425857143E-2</v>
      </c>
      <c r="G28" s="15">
        <v>8.4794029489177913E-2</v>
      </c>
      <c r="H28" s="15">
        <v>9.7952314166533938E-2</v>
      </c>
      <c r="I28" s="17">
        <v>13.79266300809412</v>
      </c>
    </row>
    <row r="29" spans="1:9" x14ac:dyDescent="0.3">
      <c r="A29" s="14" t="s">
        <v>297</v>
      </c>
      <c r="B29" s="14" t="s">
        <v>298</v>
      </c>
      <c r="C29" s="18" t="s">
        <v>151</v>
      </c>
      <c r="D29" s="14" t="s">
        <v>299</v>
      </c>
      <c r="E29" s="15">
        <v>15.79</v>
      </c>
      <c r="F29" s="16">
        <v>0.1541539116581038</v>
      </c>
      <c r="G29" s="15">
        <v>0.26836185316480332</v>
      </c>
      <c r="H29" s="15">
        <v>9.6457316687498462E-2</v>
      </c>
      <c r="I29" s="17">
        <v>10.694553926571521</v>
      </c>
    </row>
    <row r="30" spans="1:9" x14ac:dyDescent="0.3">
      <c r="A30" s="14" t="s">
        <v>310</v>
      </c>
      <c r="B30" s="14" t="s">
        <v>311</v>
      </c>
      <c r="C30" s="18" t="s">
        <v>151</v>
      </c>
      <c r="D30" s="14" t="s">
        <v>312</v>
      </c>
      <c r="E30" s="15">
        <v>27.48</v>
      </c>
      <c r="F30" s="16">
        <v>0.21631982321677209</v>
      </c>
      <c r="G30" s="15">
        <v>0.34389011599786468</v>
      </c>
      <c r="H30" s="15">
        <v>-6.0324257116219471E-2</v>
      </c>
      <c r="I30" s="17">
        <v>11.37128162516716</v>
      </c>
    </row>
    <row r="31" spans="1:9" x14ac:dyDescent="0.3">
      <c r="A31" s="14" t="s">
        <v>313</v>
      </c>
      <c r="B31" s="14" t="s">
        <v>314</v>
      </c>
      <c r="C31" s="18" t="s">
        <v>151</v>
      </c>
      <c r="D31" s="14" t="s">
        <v>315</v>
      </c>
      <c r="E31" s="15">
        <v>18.68</v>
      </c>
      <c r="F31" s="16">
        <v>0.34373840369986969</v>
      </c>
      <c r="G31" s="15">
        <v>0.47568694824056851</v>
      </c>
      <c r="H31" s="15">
        <v>-6.4466438054942898E-2</v>
      </c>
      <c r="I31" s="17">
        <v>17.84124332067185</v>
      </c>
    </row>
    <row r="32" spans="1:9" x14ac:dyDescent="0.3">
      <c r="A32" s="14" t="s">
        <v>138</v>
      </c>
      <c r="B32" s="14" t="s">
        <v>139</v>
      </c>
      <c r="C32" s="18" t="s">
        <v>148</v>
      </c>
      <c r="D32" s="14" t="s">
        <v>140</v>
      </c>
      <c r="E32" s="15">
        <v>34.25</v>
      </c>
      <c r="F32" s="16">
        <v>0.1765967946714965</v>
      </c>
      <c r="G32" s="15">
        <v>0.29643385936193628</v>
      </c>
      <c r="H32" s="15">
        <v>-0.1102338619130077</v>
      </c>
      <c r="I32" s="17">
        <v>13.16102029715136</v>
      </c>
    </row>
    <row r="33" spans="1:9" x14ac:dyDescent="0.3">
      <c r="A33" s="14" t="s">
        <v>322</v>
      </c>
      <c r="B33" s="14" t="s">
        <v>323</v>
      </c>
      <c r="C33" s="18" t="s">
        <v>151</v>
      </c>
      <c r="D33" s="14" t="s">
        <v>324</v>
      </c>
      <c r="E33" s="15">
        <v>27.85</v>
      </c>
      <c r="F33" s="16">
        <v>3.9998261532244762E-2</v>
      </c>
      <c r="G33" s="15">
        <v>9.869743581046099E-2</v>
      </c>
      <c r="H33" s="15">
        <v>-0.14396570776877299</v>
      </c>
      <c r="I33" s="17">
        <v>11.182971243969719</v>
      </c>
    </row>
    <row r="34" spans="1:9" x14ac:dyDescent="0.3">
      <c r="A34" s="14" t="s">
        <v>325</v>
      </c>
      <c r="B34" s="14" t="s">
        <v>326</v>
      </c>
      <c r="C34" s="18" t="s">
        <v>151</v>
      </c>
      <c r="D34" s="14" t="s">
        <v>327</v>
      </c>
      <c r="E34" s="15">
        <v>33.76</v>
      </c>
      <c r="F34" s="16">
        <v>4.8742032560738342E-2</v>
      </c>
      <c r="G34" s="15">
        <v>0.1138588674194884</v>
      </c>
      <c r="H34" s="15">
        <v>-0.14814887045982419</v>
      </c>
      <c r="I34" s="17">
        <v>11.80799947194493</v>
      </c>
    </row>
    <row r="35" spans="1:9" x14ac:dyDescent="0.3">
      <c r="A35" s="14" t="s">
        <v>334</v>
      </c>
      <c r="B35" s="14" t="s">
        <v>335</v>
      </c>
      <c r="C35" s="18" t="s">
        <v>151</v>
      </c>
      <c r="D35" s="14" t="s">
        <v>336</v>
      </c>
      <c r="E35" s="15">
        <v>35.86</v>
      </c>
      <c r="F35" s="16">
        <v>1.906583129905501E-3</v>
      </c>
      <c r="G35" s="15">
        <v>9.4635853538945804E-3</v>
      </c>
      <c r="H35" s="15">
        <v>-0.24135727072392221</v>
      </c>
      <c r="I35" s="17">
        <v>11.774419627881899</v>
      </c>
    </row>
    <row r="36" spans="1:9" x14ac:dyDescent="0.3">
      <c r="A36" s="14" t="s">
        <v>337</v>
      </c>
      <c r="B36" s="14" t="s">
        <v>338</v>
      </c>
      <c r="C36" s="18" t="s">
        <v>148</v>
      </c>
      <c r="D36" s="14" t="s">
        <v>303</v>
      </c>
      <c r="E36" s="15">
        <v>47.11</v>
      </c>
      <c r="F36" s="16">
        <v>3.6372462256656322E-2</v>
      </c>
      <c r="G36" s="15">
        <v>9.1709911130763155E-2</v>
      </c>
      <c r="H36" s="15">
        <v>-0.31716628188794621</v>
      </c>
      <c r="I36" s="17">
        <v>9.8261554599941192</v>
      </c>
    </row>
    <row r="37" spans="1:9" x14ac:dyDescent="0.3">
      <c r="A37" s="14" t="s">
        <v>339</v>
      </c>
      <c r="B37" s="14" t="s">
        <v>340</v>
      </c>
      <c r="C37" s="18" t="s">
        <v>148</v>
      </c>
      <c r="D37" s="14" t="s">
        <v>341</v>
      </c>
      <c r="E37" s="15">
        <v>30.09</v>
      </c>
      <c r="F37" s="16">
        <v>0.55444864037146546</v>
      </c>
      <c r="G37" s="15">
        <v>0.66255840311799075</v>
      </c>
      <c r="H37" s="15">
        <v>-0.31914442845699492</v>
      </c>
      <c r="I37" s="17">
        <v>5.2195341134653432</v>
      </c>
    </row>
    <row r="38" spans="1:9" x14ac:dyDescent="0.3">
      <c r="A38" s="14" t="s">
        <v>342</v>
      </c>
      <c r="B38" s="14" t="s">
        <v>343</v>
      </c>
      <c r="C38" s="18" t="s">
        <v>151</v>
      </c>
      <c r="D38" s="14" t="s">
        <v>344</v>
      </c>
      <c r="E38" s="15">
        <v>24.75</v>
      </c>
      <c r="F38" s="16">
        <v>1.1172973811908521E-2</v>
      </c>
      <c r="G38" s="15">
        <v>3.7807986496196981E-2</v>
      </c>
      <c r="H38" s="15">
        <v>-0.41352962029914048</v>
      </c>
      <c r="I38" s="17">
        <v>7.7029057529432832</v>
      </c>
    </row>
    <row r="39" spans="1:9" x14ac:dyDescent="0.3">
      <c r="A39" s="14" t="s">
        <v>345</v>
      </c>
      <c r="B39" s="14" t="s">
        <v>346</v>
      </c>
      <c r="C39" s="18" t="s">
        <v>148</v>
      </c>
      <c r="D39" s="14" t="s">
        <v>347</v>
      </c>
      <c r="E39" s="15">
        <v>53.55</v>
      </c>
      <c r="F39" s="16">
        <v>1.0212540813003919E-4</v>
      </c>
      <c r="G39" s="15">
        <v>9.6441069375631343E-4</v>
      </c>
      <c r="H39" s="15">
        <v>-0.46689557578021379</v>
      </c>
      <c r="I39" s="17">
        <v>13.393359251432029</v>
      </c>
    </row>
    <row r="40" spans="1:9" x14ac:dyDescent="0.3">
      <c r="A40" s="14" t="s">
        <v>348</v>
      </c>
      <c r="B40" s="14" t="s">
        <v>349</v>
      </c>
      <c r="C40" s="18" t="s">
        <v>148</v>
      </c>
      <c r="D40" s="14" t="s">
        <v>350</v>
      </c>
      <c r="E40" s="15">
        <v>44.81</v>
      </c>
      <c r="F40" s="16">
        <v>8.5252288568504056E-5</v>
      </c>
      <c r="G40" s="15">
        <v>8.4214678477374241E-4</v>
      </c>
      <c r="H40" s="15">
        <v>-0.48663887135461792</v>
      </c>
      <c r="I40" s="17">
        <v>14.01476123304611</v>
      </c>
    </row>
    <row r="41" spans="1:9" x14ac:dyDescent="0.3">
      <c r="A41" s="14" t="s">
        <v>354</v>
      </c>
      <c r="B41" s="14" t="s">
        <v>355</v>
      </c>
      <c r="C41" s="18" t="s">
        <v>148</v>
      </c>
      <c r="D41" s="14" t="s">
        <v>356</v>
      </c>
      <c r="E41" s="15">
        <v>106.76</v>
      </c>
      <c r="F41" s="16">
        <v>2.7184401798115061E-2</v>
      </c>
      <c r="G41" s="15">
        <v>7.4140048894288213E-2</v>
      </c>
      <c r="H41" s="15">
        <v>-0.78957498043191165</v>
      </c>
      <c r="I41" s="17">
        <v>12.608684396142079</v>
      </c>
    </row>
    <row r="42" spans="1:9" x14ac:dyDescent="0.3">
      <c r="A42" s="14" t="s">
        <v>357</v>
      </c>
      <c r="B42" s="14" t="s">
        <v>358</v>
      </c>
      <c r="C42" s="18" t="s">
        <v>151</v>
      </c>
      <c r="D42" s="14" t="s">
        <v>359</v>
      </c>
      <c r="E42" s="15">
        <v>79.97</v>
      </c>
      <c r="F42" s="16">
        <v>1.5793319485995949E-7</v>
      </c>
      <c r="G42" s="15">
        <v>6.1593945995384193E-6</v>
      </c>
      <c r="H42" s="15">
        <v>-1.6370241836453321</v>
      </c>
      <c r="I42" s="17">
        <v>16.227212665613042</v>
      </c>
    </row>
    <row r="43" spans="1:9" x14ac:dyDescent="0.3">
      <c r="A43" s="14" t="s">
        <v>363</v>
      </c>
      <c r="B43" s="14" t="s">
        <v>364</v>
      </c>
      <c r="C43" s="18" t="s">
        <v>151</v>
      </c>
      <c r="D43" s="14" t="s">
        <v>365</v>
      </c>
      <c r="E43" s="15">
        <v>35.72</v>
      </c>
      <c r="F43" s="16">
        <v>5.1218358626389392E-8</v>
      </c>
      <c r="G43" s="15">
        <v>2.957860210673987E-6</v>
      </c>
      <c r="H43" s="15">
        <v>-3.4782812399767842</v>
      </c>
      <c r="I43" s="17">
        <v>9.7853303439342731</v>
      </c>
    </row>
    <row r="44" spans="1:9" x14ac:dyDescent="0.3">
      <c r="A44" s="14" t="s">
        <v>366</v>
      </c>
      <c r="B44" s="14" t="s">
        <v>367</v>
      </c>
      <c r="C44" s="18" t="s">
        <v>151</v>
      </c>
      <c r="D44" s="14" t="s">
        <v>368</v>
      </c>
      <c r="E44" s="15">
        <v>60.03</v>
      </c>
      <c r="F44" s="16">
        <v>9.1556873791908959E-9</v>
      </c>
      <c r="G44" s="15">
        <v>1.095533419743218E-6</v>
      </c>
      <c r="H44" s="15">
        <v>-3.5780665968775009</v>
      </c>
      <c r="I44" s="17">
        <v>9.0570322004205437</v>
      </c>
    </row>
  </sheetData>
  <mergeCells count="2">
    <mergeCell ref="F1:I1"/>
    <mergeCell ref="F5:I5"/>
  </mergeCells>
  <conditionalFormatting sqref="F3">
    <cfRule type="colorScale" priority="3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3">
    <cfRule type="colorScale" priority="3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3">
    <cfRule type="colorScale" priority="3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3">
    <cfRule type="colorScale" priority="3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F7:F44">
    <cfRule type="colorScale" priority="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7:G44">
    <cfRule type="colorScale" priority="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7:H44">
    <cfRule type="colorScale" priority="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7:I44">
    <cfRule type="colorScale" priority="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4EABB-2251-4ED1-B303-234A5EFA09DC}">
  <dimension ref="A1:I49"/>
  <sheetViews>
    <sheetView workbookViewId="0">
      <selection activeCell="A2" sqref="A2"/>
    </sheetView>
  </sheetViews>
  <sheetFormatPr defaultRowHeight="14.4" x14ac:dyDescent="0.3"/>
  <cols>
    <col min="1" max="2" width="8.88671875" style="12"/>
    <col min="3" max="3" width="10.44140625" style="12" customWidth="1"/>
    <col min="4" max="4" width="34.77734375" style="12" customWidth="1"/>
    <col min="5" max="5" width="9.77734375" style="12" customWidth="1"/>
    <col min="6" max="16384" width="8.88671875" style="12"/>
  </cols>
  <sheetData>
    <row r="1" spans="1:9" ht="15" thickBot="1" x14ac:dyDescent="0.35">
      <c r="F1" s="21" t="s">
        <v>0</v>
      </c>
      <c r="G1" s="21"/>
      <c r="H1" s="21"/>
      <c r="I1" s="21"/>
    </row>
    <row r="2" spans="1:9" ht="43.8" thickBot="1" x14ac:dyDescent="0.35">
      <c r="A2" s="1" t="s">
        <v>369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3" t="s">
        <v>7</v>
      </c>
      <c r="I2" s="4" t="s">
        <v>8</v>
      </c>
    </row>
    <row r="3" spans="1:9" x14ac:dyDescent="0.3">
      <c r="A3" s="20" t="s">
        <v>370</v>
      </c>
      <c r="B3" s="5" t="s">
        <v>141</v>
      </c>
      <c r="C3" s="5" t="s">
        <v>142</v>
      </c>
      <c r="D3" s="5" t="s">
        <v>143</v>
      </c>
      <c r="E3" s="6">
        <v>12.9</v>
      </c>
      <c r="F3" s="7">
        <v>1.143772832765314E-8</v>
      </c>
      <c r="G3" s="6">
        <v>1.226696363140799E-6</v>
      </c>
      <c r="H3" s="6">
        <v>2.707825777305898</v>
      </c>
      <c r="I3" s="8">
        <v>8.1757804903598235</v>
      </c>
    </row>
    <row r="4" spans="1:9" x14ac:dyDescent="0.3">
      <c r="A4" s="20"/>
      <c r="B4" s="5" t="s">
        <v>144</v>
      </c>
      <c r="C4" s="5" t="s">
        <v>145</v>
      </c>
      <c r="D4" s="5" t="s">
        <v>146</v>
      </c>
      <c r="E4" s="6">
        <v>17.14</v>
      </c>
      <c r="F4" s="7">
        <v>0.1967680344782908</v>
      </c>
      <c r="G4" s="6">
        <v>0.32183791260256378</v>
      </c>
      <c r="H4" s="6">
        <v>0.13317084983024149</v>
      </c>
      <c r="I4" s="8">
        <v>8.7323958258494656</v>
      </c>
    </row>
    <row r="6" spans="1:9" ht="15" thickBot="1" x14ac:dyDescent="0.35">
      <c r="F6" s="21" t="s">
        <v>0</v>
      </c>
      <c r="G6" s="21"/>
      <c r="H6" s="21"/>
      <c r="I6" s="21"/>
    </row>
    <row r="7" spans="1:9" ht="43.8" thickBot="1" x14ac:dyDescent="0.35">
      <c r="A7" s="1" t="s">
        <v>1</v>
      </c>
      <c r="B7" s="1" t="s">
        <v>2</v>
      </c>
      <c r="C7" s="1" t="s">
        <v>147</v>
      </c>
      <c r="D7" s="1" t="s">
        <v>3</v>
      </c>
      <c r="E7" s="1" t="s">
        <v>4</v>
      </c>
      <c r="F7" s="2" t="s">
        <v>5</v>
      </c>
      <c r="G7" s="3" t="s">
        <v>6</v>
      </c>
      <c r="H7" s="3" t="s">
        <v>7</v>
      </c>
      <c r="I7" s="4" t="s">
        <v>8</v>
      </c>
    </row>
    <row r="8" spans="1:9" x14ac:dyDescent="0.3">
      <c r="A8" s="5" t="s">
        <v>149</v>
      </c>
      <c r="B8" s="5" t="s">
        <v>150</v>
      </c>
      <c r="C8" s="5" t="s">
        <v>151</v>
      </c>
      <c r="D8" s="5" t="s">
        <v>152</v>
      </c>
      <c r="E8" s="6">
        <v>23.08</v>
      </c>
      <c r="F8" s="7">
        <v>1.351474360636589E-7</v>
      </c>
      <c r="G8" s="6">
        <v>5.4844290607995622E-6</v>
      </c>
      <c r="H8" s="6">
        <v>1.7907757566900599</v>
      </c>
      <c r="I8" s="8">
        <v>15.86783515498513</v>
      </c>
    </row>
    <row r="9" spans="1:9" x14ac:dyDescent="0.3">
      <c r="A9" s="5" t="s">
        <v>153</v>
      </c>
      <c r="B9" s="5" t="s">
        <v>154</v>
      </c>
      <c r="C9" s="5" t="s">
        <v>151</v>
      </c>
      <c r="D9" s="5" t="s">
        <v>155</v>
      </c>
      <c r="E9" s="6">
        <v>50.46</v>
      </c>
      <c r="F9" s="7">
        <v>6.4821233914522837E-5</v>
      </c>
      <c r="G9" s="6">
        <v>6.7825144754464137E-4</v>
      </c>
      <c r="H9" s="6">
        <v>1.2181070758106891</v>
      </c>
      <c r="I9" s="8">
        <v>12.76051531871456</v>
      </c>
    </row>
    <row r="10" spans="1:9" x14ac:dyDescent="0.3">
      <c r="A10" s="5" t="s">
        <v>156</v>
      </c>
      <c r="B10" s="5" t="s">
        <v>157</v>
      </c>
      <c r="C10" s="5" t="s">
        <v>151</v>
      </c>
      <c r="D10" s="5" t="s">
        <v>158</v>
      </c>
      <c r="E10" s="6">
        <v>37.11</v>
      </c>
      <c r="F10" s="7">
        <v>7.4218406816159544E-7</v>
      </c>
      <c r="G10" s="6">
        <v>1.9213609971459231E-5</v>
      </c>
      <c r="H10" s="6">
        <v>0.93036896609452491</v>
      </c>
      <c r="I10" s="8">
        <v>11.434532563203589</v>
      </c>
    </row>
    <row r="11" spans="1:9" x14ac:dyDescent="0.3">
      <c r="A11" s="5" t="s">
        <v>159</v>
      </c>
      <c r="B11" s="5" t="s">
        <v>160</v>
      </c>
      <c r="C11" s="5" t="s">
        <v>151</v>
      </c>
      <c r="D11" s="5" t="s">
        <v>161</v>
      </c>
      <c r="E11" s="6">
        <v>15.17</v>
      </c>
      <c r="F11" s="7">
        <v>5.6271783520399539E-4</v>
      </c>
      <c r="G11" s="6">
        <v>3.626269654758795E-3</v>
      </c>
      <c r="H11" s="6">
        <v>0.8868929046010452</v>
      </c>
      <c r="I11" s="8">
        <v>6.0520357221919756</v>
      </c>
    </row>
    <row r="12" spans="1:9" x14ac:dyDescent="0.3">
      <c r="A12" s="5" t="s">
        <v>165</v>
      </c>
      <c r="B12" s="5" t="s">
        <v>166</v>
      </c>
      <c r="C12" s="5" t="s">
        <v>151</v>
      </c>
      <c r="D12" s="5" t="s">
        <v>167</v>
      </c>
      <c r="E12" s="6">
        <v>27.73</v>
      </c>
      <c r="F12" s="7">
        <v>2.9980315194290091E-6</v>
      </c>
      <c r="G12" s="6">
        <v>5.8461614628865667E-5</v>
      </c>
      <c r="H12" s="6">
        <v>0.82095390249852862</v>
      </c>
      <c r="I12" s="8">
        <v>13.228175788469731</v>
      </c>
    </row>
    <row r="13" spans="1:9" x14ac:dyDescent="0.3">
      <c r="A13" s="5" t="s">
        <v>168</v>
      </c>
      <c r="B13" s="5" t="s">
        <v>169</v>
      </c>
      <c r="C13" s="5" t="s">
        <v>151</v>
      </c>
      <c r="D13" s="5" t="s">
        <v>170</v>
      </c>
      <c r="E13" s="6">
        <v>128.74</v>
      </c>
      <c r="F13" s="7">
        <v>5.1859719488466226E-7</v>
      </c>
      <c r="G13" s="6">
        <v>1.428759060769395E-5</v>
      </c>
      <c r="H13" s="6">
        <v>0.81539443832501668</v>
      </c>
      <c r="I13" s="8">
        <v>14.0731437998512</v>
      </c>
    </row>
    <row r="14" spans="1:9" x14ac:dyDescent="0.3">
      <c r="A14" s="5" t="s">
        <v>177</v>
      </c>
      <c r="B14" s="5" t="s">
        <v>178</v>
      </c>
      <c r="C14" s="5" t="s">
        <v>151</v>
      </c>
      <c r="D14" s="5" t="s">
        <v>179</v>
      </c>
      <c r="E14" s="6">
        <v>19.72</v>
      </c>
      <c r="F14" s="7">
        <v>2.5640133939728221E-2</v>
      </c>
      <c r="G14" s="6">
        <v>7.0768418308280082E-2</v>
      </c>
      <c r="H14" s="6">
        <v>0.70447979839844521</v>
      </c>
      <c r="I14" s="8">
        <v>13.22969220268372</v>
      </c>
    </row>
    <row r="15" spans="1:9" x14ac:dyDescent="0.3">
      <c r="A15" s="5" t="s">
        <v>180</v>
      </c>
      <c r="B15" s="5" t="s">
        <v>181</v>
      </c>
      <c r="C15" s="5" t="s">
        <v>151</v>
      </c>
      <c r="D15" s="5" t="s">
        <v>182</v>
      </c>
      <c r="E15" s="6">
        <v>19.690000000000001</v>
      </c>
      <c r="F15" s="7">
        <v>5.3459723176904228E-2</v>
      </c>
      <c r="G15" s="6">
        <v>0.1211619235473535</v>
      </c>
      <c r="H15" s="6">
        <v>0.68012183103678403</v>
      </c>
      <c r="I15" s="8">
        <v>10.06200338696986</v>
      </c>
    </row>
    <row r="16" spans="1:9" x14ac:dyDescent="0.3">
      <c r="A16" s="5" t="s">
        <v>186</v>
      </c>
      <c r="B16" s="5" t="s">
        <v>187</v>
      </c>
      <c r="C16" s="5" t="s">
        <v>151</v>
      </c>
      <c r="D16" s="5" t="s">
        <v>188</v>
      </c>
      <c r="E16" s="6">
        <v>61.97</v>
      </c>
      <c r="F16" s="7">
        <v>1.4213652883998931E-6</v>
      </c>
      <c r="G16" s="6">
        <v>3.2833538162037539E-5</v>
      </c>
      <c r="H16" s="6">
        <v>0.65731386835152072</v>
      </c>
      <c r="I16" s="8">
        <v>15.39822681817404</v>
      </c>
    </row>
    <row r="17" spans="1:9" x14ac:dyDescent="0.3">
      <c r="A17" s="5" t="s">
        <v>189</v>
      </c>
      <c r="B17" s="5" t="s">
        <v>190</v>
      </c>
      <c r="C17" s="5" t="s">
        <v>151</v>
      </c>
      <c r="D17" s="5" t="s">
        <v>191</v>
      </c>
      <c r="E17" s="6">
        <v>46.43</v>
      </c>
      <c r="F17" s="7">
        <v>1.2632441249408599E-2</v>
      </c>
      <c r="G17" s="6">
        <v>4.1778877832570498E-2</v>
      </c>
      <c r="H17" s="6">
        <v>0.60368284674620476</v>
      </c>
      <c r="I17" s="8">
        <v>6.907657690261388</v>
      </c>
    </row>
    <row r="18" spans="1:9" x14ac:dyDescent="0.3">
      <c r="A18" s="5" t="s">
        <v>195</v>
      </c>
      <c r="B18" s="5" t="s">
        <v>196</v>
      </c>
      <c r="C18" s="5" t="s">
        <v>151</v>
      </c>
      <c r="D18" s="5" t="s">
        <v>197</v>
      </c>
      <c r="E18" s="6">
        <v>50.64</v>
      </c>
      <c r="F18" s="7">
        <v>2.1889101266021711E-5</v>
      </c>
      <c r="G18" s="6">
        <v>2.934507638476035E-4</v>
      </c>
      <c r="H18" s="6">
        <v>0.55854117097419831</v>
      </c>
      <c r="I18" s="8">
        <v>14.637921603728589</v>
      </c>
    </row>
    <row r="19" spans="1:9" x14ac:dyDescent="0.3">
      <c r="A19" s="5" t="s">
        <v>201</v>
      </c>
      <c r="B19" s="5" t="s">
        <v>202</v>
      </c>
      <c r="C19" s="5" t="s">
        <v>151</v>
      </c>
      <c r="D19" s="5" t="s">
        <v>203</v>
      </c>
      <c r="E19" s="6">
        <v>61.49</v>
      </c>
      <c r="F19" s="7">
        <v>2.3839530155842211E-4</v>
      </c>
      <c r="G19" s="6">
        <v>1.84510590355655E-3</v>
      </c>
      <c r="H19" s="6">
        <v>0.52121680266462533</v>
      </c>
      <c r="I19" s="8">
        <v>16.288504392882171</v>
      </c>
    </row>
    <row r="20" spans="1:9" x14ac:dyDescent="0.3">
      <c r="A20" s="5" t="s">
        <v>204</v>
      </c>
      <c r="B20" s="5" t="s">
        <v>205</v>
      </c>
      <c r="C20" s="5" t="s">
        <v>151</v>
      </c>
      <c r="D20" s="5" t="s">
        <v>206</v>
      </c>
      <c r="E20" s="6">
        <v>52.24</v>
      </c>
      <c r="F20" s="7">
        <v>1.021281273546794E-5</v>
      </c>
      <c r="G20" s="6">
        <v>1.605710819089541E-4</v>
      </c>
      <c r="H20" s="6">
        <v>0.48992456282915953</v>
      </c>
      <c r="I20" s="8">
        <v>16.98667555583414</v>
      </c>
    </row>
    <row r="21" spans="1:9" x14ac:dyDescent="0.3">
      <c r="A21" s="5" t="s">
        <v>207</v>
      </c>
      <c r="B21" s="5" t="s">
        <v>208</v>
      </c>
      <c r="C21" s="5" t="s">
        <v>151</v>
      </c>
      <c r="D21" s="5" t="s">
        <v>209</v>
      </c>
      <c r="E21" s="6">
        <v>32.42</v>
      </c>
      <c r="F21" s="7">
        <v>5.2576870168984558E-4</v>
      </c>
      <c r="G21" s="6">
        <v>3.485393843652553E-3</v>
      </c>
      <c r="H21" s="6">
        <v>0.44570319567524658</v>
      </c>
      <c r="I21" s="8">
        <v>8.917640677405668</v>
      </c>
    </row>
    <row r="22" spans="1:9" x14ac:dyDescent="0.3">
      <c r="A22" s="5" t="s">
        <v>210</v>
      </c>
      <c r="B22" s="5" t="s">
        <v>211</v>
      </c>
      <c r="C22" s="5" t="s">
        <v>151</v>
      </c>
      <c r="D22" s="5" t="s">
        <v>212</v>
      </c>
      <c r="E22" s="6">
        <v>26.78</v>
      </c>
      <c r="F22" s="7">
        <v>1.250932163205672E-4</v>
      </c>
      <c r="G22" s="6">
        <v>1.1180206208650689E-3</v>
      </c>
      <c r="H22" s="6">
        <v>0.42388690489417868</v>
      </c>
      <c r="I22" s="8">
        <v>13.44496877260686</v>
      </c>
    </row>
    <row r="23" spans="1:9" x14ac:dyDescent="0.3">
      <c r="A23" s="5" t="s">
        <v>213</v>
      </c>
      <c r="B23" s="5" t="s">
        <v>214</v>
      </c>
      <c r="C23" s="5" t="s">
        <v>151</v>
      </c>
      <c r="D23" s="5" t="s">
        <v>215</v>
      </c>
      <c r="E23" s="6">
        <v>16.78</v>
      </c>
      <c r="F23" s="7">
        <v>3.299179345611481E-3</v>
      </c>
      <c r="G23" s="6">
        <v>1.47432077007013E-2</v>
      </c>
      <c r="H23" s="6">
        <v>0.39158637365817839</v>
      </c>
      <c r="I23" s="8">
        <v>13.74819260630602</v>
      </c>
    </row>
    <row r="24" spans="1:9" x14ac:dyDescent="0.3">
      <c r="A24" s="5" t="s">
        <v>216</v>
      </c>
      <c r="B24" s="5" t="s">
        <v>217</v>
      </c>
      <c r="C24" s="5" t="s">
        <v>151</v>
      </c>
      <c r="D24" s="5" t="s">
        <v>218</v>
      </c>
      <c r="E24" s="6">
        <v>29.31</v>
      </c>
      <c r="F24" s="7">
        <v>3.2278578620496419E-3</v>
      </c>
      <c r="G24" s="6">
        <v>1.4532619429887671E-2</v>
      </c>
      <c r="H24" s="6">
        <v>0.39107790823516098</v>
      </c>
      <c r="I24" s="8">
        <v>14.03883560210582</v>
      </c>
    </row>
    <row r="25" spans="1:9" x14ac:dyDescent="0.3">
      <c r="A25" s="5" t="s">
        <v>219</v>
      </c>
      <c r="B25" s="5" t="s">
        <v>220</v>
      </c>
      <c r="C25" s="5" t="s">
        <v>151</v>
      </c>
      <c r="D25" s="5" t="s">
        <v>221</v>
      </c>
      <c r="E25" s="6">
        <v>16.05</v>
      </c>
      <c r="F25" s="7">
        <v>4.6691800717689521E-3</v>
      </c>
      <c r="G25" s="6">
        <v>1.939356536033494E-2</v>
      </c>
      <c r="H25" s="6">
        <v>0.37561587874600733</v>
      </c>
      <c r="I25" s="8">
        <v>9.091922739412226</v>
      </c>
    </row>
    <row r="26" spans="1:9" x14ac:dyDescent="0.3">
      <c r="A26" s="5" t="s">
        <v>222</v>
      </c>
      <c r="B26" s="5" t="s">
        <v>223</v>
      </c>
      <c r="C26" s="5" t="s">
        <v>151</v>
      </c>
      <c r="D26" s="5" t="s">
        <v>224</v>
      </c>
      <c r="E26" s="6">
        <v>97.62</v>
      </c>
      <c r="F26" s="7">
        <v>2.9177635142490512E-4</v>
      </c>
      <c r="G26" s="6">
        <v>2.1370838617780241E-3</v>
      </c>
      <c r="H26" s="6">
        <v>0.36786278354242258</v>
      </c>
      <c r="I26" s="8">
        <v>16.029535647551999</v>
      </c>
    </row>
    <row r="27" spans="1:9" x14ac:dyDescent="0.3">
      <c r="A27" s="5" t="s">
        <v>228</v>
      </c>
      <c r="B27" s="5" t="s">
        <v>229</v>
      </c>
      <c r="C27" s="5" t="s">
        <v>151</v>
      </c>
      <c r="D27" s="5" t="s">
        <v>230</v>
      </c>
      <c r="E27" s="6">
        <v>55.67</v>
      </c>
      <c r="F27" s="7">
        <v>2.914972434919049E-5</v>
      </c>
      <c r="G27" s="6">
        <v>3.5984505049676012E-4</v>
      </c>
      <c r="H27" s="6">
        <v>0.33358032995804271</v>
      </c>
      <c r="I27" s="8">
        <v>15.02587934846408</v>
      </c>
    </row>
    <row r="28" spans="1:9" x14ac:dyDescent="0.3">
      <c r="A28" s="5" t="s">
        <v>231</v>
      </c>
      <c r="B28" s="5" t="s">
        <v>232</v>
      </c>
      <c r="C28" s="5" t="s">
        <v>151</v>
      </c>
      <c r="D28" s="5" t="s">
        <v>233</v>
      </c>
      <c r="E28" s="6">
        <v>23.89</v>
      </c>
      <c r="F28" s="7">
        <v>1.2495433509571841E-4</v>
      </c>
      <c r="G28" s="6">
        <v>1.1180206208650689E-3</v>
      </c>
      <c r="H28" s="6">
        <v>0.27648176682928849</v>
      </c>
      <c r="I28" s="8">
        <v>15.000790710325379</v>
      </c>
    </row>
    <row r="29" spans="1:9" x14ac:dyDescent="0.3">
      <c r="A29" s="5" t="s">
        <v>234</v>
      </c>
      <c r="B29" s="5" t="s">
        <v>235</v>
      </c>
      <c r="C29" s="5" t="s">
        <v>151</v>
      </c>
      <c r="D29" s="5" t="s">
        <v>236</v>
      </c>
      <c r="E29" s="6">
        <v>23.46</v>
      </c>
      <c r="F29" s="7">
        <v>1.1797029424547561E-3</v>
      </c>
      <c r="G29" s="6">
        <v>6.5002714425534541E-3</v>
      </c>
      <c r="H29" s="6">
        <v>0.27537728320652383</v>
      </c>
      <c r="I29" s="8">
        <v>13.184314739101969</v>
      </c>
    </row>
    <row r="30" spans="1:9" x14ac:dyDescent="0.3">
      <c r="A30" s="5" t="s">
        <v>240</v>
      </c>
      <c r="B30" s="5" t="s">
        <v>241</v>
      </c>
      <c r="C30" s="5" t="s">
        <v>151</v>
      </c>
      <c r="D30" s="5" t="s">
        <v>242</v>
      </c>
      <c r="E30" s="6">
        <v>31.46</v>
      </c>
      <c r="F30" s="7">
        <v>3.1912900444761578E-3</v>
      </c>
      <c r="G30" s="6">
        <v>1.4389555560903759E-2</v>
      </c>
      <c r="H30" s="6">
        <v>0.25981989656583337</v>
      </c>
      <c r="I30" s="8">
        <v>12.40332191233972</v>
      </c>
    </row>
    <row r="31" spans="1:9" x14ac:dyDescent="0.3">
      <c r="A31" s="5" t="s">
        <v>243</v>
      </c>
      <c r="B31" s="5" t="s">
        <v>244</v>
      </c>
      <c r="C31" s="5" t="s">
        <v>151</v>
      </c>
      <c r="D31" s="5" t="s">
        <v>245</v>
      </c>
      <c r="E31" s="6">
        <v>21.82</v>
      </c>
      <c r="F31" s="7">
        <v>5.6408119554583703E-4</v>
      </c>
      <c r="G31" s="6">
        <v>3.627271585062417E-3</v>
      </c>
      <c r="H31" s="6">
        <v>0.25842332797264161</v>
      </c>
      <c r="I31" s="8">
        <v>13.047858048455581</v>
      </c>
    </row>
    <row r="32" spans="1:9" x14ac:dyDescent="0.3">
      <c r="A32" s="5" t="s">
        <v>249</v>
      </c>
      <c r="B32" s="5" t="s">
        <v>250</v>
      </c>
      <c r="C32" s="5" t="s">
        <v>151</v>
      </c>
      <c r="D32" s="5" t="s">
        <v>251</v>
      </c>
      <c r="E32" s="6">
        <v>21.88</v>
      </c>
      <c r="F32" s="7">
        <v>1.3439273721756821E-2</v>
      </c>
      <c r="G32" s="6">
        <v>4.3772385017826182E-2</v>
      </c>
      <c r="H32" s="6">
        <v>0.24172675119471879</v>
      </c>
      <c r="I32" s="8">
        <v>13.693264553675769</v>
      </c>
    </row>
    <row r="33" spans="1:9" x14ac:dyDescent="0.3">
      <c r="A33" s="5" t="s">
        <v>258</v>
      </c>
      <c r="B33" s="5" t="s">
        <v>259</v>
      </c>
      <c r="C33" s="5" t="s">
        <v>151</v>
      </c>
      <c r="D33" s="5" t="s">
        <v>260</v>
      </c>
      <c r="E33" s="6">
        <v>42.17</v>
      </c>
      <c r="F33" s="7">
        <v>1.2604020970534871E-3</v>
      </c>
      <c r="G33" s="6">
        <v>6.8817954499120386E-3</v>
      </c>
      <c r="H33" s="6">
        <v>0.1692955630294293</v>
      </c>
      <c r="I33" s="8">
        <v>14.41889865346751</v>
      </c>
    </row>
    <row r="34" spans="1:9" x14ac:dyDescent="0.3">
      <c r="A34" s="5" t="s">
        <v>261</v>
      </c>
      <c r="B34" s="5" t="s">
        <v>262</v>
      </c>
      <c r="C34" s="5" t="s">
        <v>151</v>
      </c>
      <c r="D34" s="5" t="s">
        <v>263</v>
      </c>
      <c r="E34" s="6">
        <v>113.5</v>
      </c>
      <c r="F34" s="7">
        <v>2.8689904182004351E-2</v>
      </c>
      <c r="G34" s="6">
        <v>7.6787684722423394E-2</v>
      </c>
      <c r="H34" s="6">
        <v>0.16622053864842631</v>
      </c>
      <c r="I34" s="8">
        <v>14.069759146276819</v>
      </c>
    </row>
    <row r="35" spans="1:9" x14ac:dyDescent="0.3">
      <c r="A35" s="5" t="s">
        <v>267</v>
      </c>
      <c r="B35" s="5" t="s">
        <v>268</v>
      </c>
      <c r="C35" s="5" t="s">
        <v>151</v>
      </c>
      <c r="D35" s="5" t="s">
        <v>269</v>
      </c>
      <c r="E35" s="6">
        <v>17.43</v>
      </c>
      <c r="F35" s="7">
        <v>0.33832272466834468</v>
      </c>
      <c r="G35" s="6">
        <v>0.47034684568052931</v>
      </c>
      <c r="H35" s="6">
        <v>0.1396776530363244</v>
      </c>
      <c r="I35" s="8">
        <v>8.7353970540444621</v>
      </c>
    </row>
    <row r="36" spans="1:9" x14ac:dyDescent="0.3">
      <c r="A36" s="5" t="s">
        <v>270</v>
      </c>
      <c r="B36" s="5" t="s">
        <v>271</v>
      </c>
      <c r="C36" s="5" t="s">
        <v>151</v>
      </c>
      <c r="D36" s="5" t="s">
        <v>272</v>
      </c>
      <c r="E36" s="6">
        <v>32.9</v>
      </c>
      <c r="F36" s="7">
        <v>0.36823031840516168</v>
      </c>
      <c r="G36" s="6">
        <v>0.49810614692373911</v>
      </c>
      <c r="H36" s="6">
        <v>0.1386388179561244</v>
      </c>
      <c r="I36" s="8">
        <v>9.8245699245678395</v>
      </c>
    </row>
    <row r="37" spans="1:9" x14ac:dyDescent="0.3">
      <c r="A37" s="5" t="s">
        <v>273</v>
      </c>
      <c r="B37" s="5" t="s">
        <v>274</v>
      </c>
      <c r="C37" s="5" t="s">
        <v>151</v>
      </c>
      <c r="D37" s="5" t="s">
        <v>275</v>
      </c>
      <c r="E37" s="6">
        <v>102.33</v>
      </c>
      <c r="F37" s="7">
        <v>3.2452943650888508E-2</v>
      </c>
      <c r="G37" s="6">
        <v>8.3653381788513476E-2</v>
      </c>
      <c r="H37" s="6">
        <v>0.13667943326381679</v>
      </c>
      <c r="I37" s="8">
        <v>10.91471433440517</v>
      </c>
    </row>
    <row r="38" spans="1:9" x14ac:dyDescent="0.3">
      <c r="A38" s="5" t="s">
        <v>282</v>
      </c>
      <c r="B38" s="5" t="s">
        <v>283</v>
      </c>
      <c r="C38" s="5" t="s">
        <v>151</v>
      </c>
      <c r="D38" s="5" t="s">
        <v>284</v>
      </c>
      <c r="E38" s="6">
        <v>60.48</v>
      </c>
      <c r="F38" s="7">
        <v>7.9183587989958448E-2</v>
      </c>
      <c r="G38" s="6">
        <v>0.16400668748759059</v>
      </c>
      <c r="H38" s="6">
        <v>0.1131532460133151</v>
      </c>
      <c r="I38" s="8">
        <v>11.91301500623968</v>
      </c>
    </row>
    <row r="39" spans="1:9" x14ac:dyDescent="0.3">
      <c r="A39" s="5" t="s">
        <v>291</v>
      </c>
      <c r="B39" s="5" t="s">
        <v>292</v>
      </c>
      <c r="C39" s="5" t="s">
        <v>151</v>
      </c>
      <c r="D39" s="5" t="s">
        <v>293</v>
      </c>
      <c r="E39" s="6">
        <v>17.649999999999999</v>
      </c>
      <c r="F39" s="7">
        <v>0.16200916704359469</v>
      </c>
      <c r="G39" s="6">
        <v>0.2780077306468085</v>
      </c>
      <c r="H39" s="6">
        <v>0.1027128352310491</v>
      </c>
      <c r="I39" s="8">
        <v>11.30574766813389</v>
      </c>
    </row>
    <row r="40" spans="1:9" x14ac:dyDescent="0.3">
      <c r="A40" s="5" t="s">
        <v>300</v>
      </c>
      <c r="B40" s="5" t="s">
        <v>301</v>
      </c>
      <c r="C40" s="5" t="s">
        <v>151</v>
      </c>
      <c r="D40" s="5" t="s">
        <v>302</v>
      </c>
      <c r="E40" s="6">
        <v>20.62</v>
      </c>
      <c r="F40" s="7">
        <v>0.31318363756952061</v>
      </c>
      <c r="G40" s="6">
        <v>0.44522388361452048</v>
      </c>
      <c r="H40" s="6">
        <v>8.6365938678246934E-2</v>
      </c>
      <c r="I40" s="8">
        <v>11.950769482951451</v>
      </c>
    </row>
    <row r="41" spans="1:9" x14ac:dyDescent="0.3">
      <c r="A41" s="5" t="s">
        <v>304</v>
      </c>
      <c r="B41" s="5" t="s">
        <v>305</v>
      </c>
      <c r="C41" s="5" t="s">
        <v>151</v>
      </c>
      <c r="D41" s="5" t="s">
        <v>306</v>
      </c>
      <c r="E41" s="6">
        <v>53.71</v>
      </c>
      <c r="F41" s="7">
        <v>0.25023721207835958</v>
      </c>
      <c r="G41" s="6">
        <v>0.38164669775079429</v>
      </c>
      <c r="H41" s="6">
        <v>5.7111600556316588E-2</v>
      </c>
      <c r="I41" s="8">
        <v>15.092943360219561</v>
      </c>
    </row>
    <row r="42" spans="1:9" x14ac:dyDescent="0.3">
      <c r="A42" s="5" t="s">
        <v>307</v>
      </c>
      <c r="B42" s="5" t="s">
        <v>308</v>
      </c>
      <c r="C42" s="5" t="s">
        <v>151</v>
      </c>
      <c r="D42" s="5" t="s">
        <v>309</v>
      </c>
      <c r="E42" s="6">
        <v>29.87</v>
      </c>
      <c r="F42" s="7">
        <v>0.51515235605756238</v>
      </c>
      <c r="G42" s="6">
        <v>0.6309145698372185</v>
      </c>
      <c r="H42" s="6">
        <v>-3.4637250500724193E-2</v>
      </c>
      <c r="I42" s="8">
        <v>15.74899658483619</v>
      </c>
    </row>
    <row r="43" spans="1:9" x14ac:dyDescent="0.3">
      <c r="A43" s="5" t="s">
        <v>316</v>
      </c>
      <c r="B43" s="5" t="s">
        <v>317</v>
      </c>
      <c r="C43" s="5" t="s">
        <v>151</v>
      </c>
      <c r="D43" s="5" t="s">
        <v>318</v>
      </c>
      <c r="E43" s="6">
        <v>24.33</v>
      </c>
      <c r="F43" s="7">
        <v>0.32298068823098569</v>
      </c>
      <c r="G43" s="6">
        <v>0.45535728016791088</v>
      </c>
      <c r="H43" s="6">
        <v>-6.8349651504382436E-2</v>
      </c>
      <c r="I43" s="8">
        <v>10.299876648698939</v>
      </c>
    </row>
    <row r="44" spans="1:9" x14ac:dyDescent="0.3">
      <c r="A44" s="5" t="s">
        <v>319</v>
      </c>
      <c r="B44" s="5" t="s">
        <v>320</v>
      </c>
      <c r="C44" s="5" t="s">
        <v>148</v>
      </c>
      <c r="D44" s="5" t="s">
        <v>321</v>
      </c>
      <c r="E44" s="6">
        <v>33.119999999999997</v>
      </c>
      <c r="F44" s="7">
        <v>0.17554791323341021</v>
      </c>
      <c r="G44" s="6">
        <v>0.29559175521887432</v>
      </c>
      <c r="H44" s="6">
        <v>-8.989450856430814E-2</v>
      </c>
      <c r="I44" s="8">
        <v>13.852349829155481</v>
      </c>
    </row>
    <row r="45" spans="1:9" x14ac:dyDescent="0.3">
      <c r="A45" s="5" t="s">
        <v>328</v>
      </c>
      <c r="B45" s="5" t="s">
        <v>329</v>
      </c>
      <c r="C45" s="5" t="s">
        <v>151</v>
      </c>
      <c r="D45" s="5" t="s">
        <v>330</v>
      </c>
      <c r="E45" s="6">
        <v>45</v>
      </c>
      <c r="F45" s="7">
        <v>0.14180011853149951</v>
      </c>
      <c r="G45" s="6">
        <v>0.25107650704604539</v>
      </c>
      <c r="H45" s="6">
        <v>-0.1546712810880084</v>
      </c>
      <c r="I45" s="8">
        <v>12.810663633652471</v>
      </c>
    </row>
    <row r="46" spans="1:9" x14ac:dyDescent="0.3">
      <c r="A46" s="5" t="s">
        <v>331</v>
      </c>
      <c r="B46" s="5" t="s">
        <v>332</v>
      </c>
      <c r="C46" s="5" t="s">
        <v>151</v>
      </c>
      <c r="D46" s="5" t="s">
        <v>333</v>
      </c>
      <c r="E46" s="6">
        <v>27.44</v>
      </c>
      <c r="F46" s="7">
        <v>4.2544440837070418E-3</v>
      </c>
      <c r="G46" s="6">
        <v>1.805011452621598E-2</v>
      </c>
      <c r="H46" s="6">
        <v>-0.16107701648015649</v>
      </c>
      <c r="I46" s="8">
        <v>12.168600456761659</v>
      </c>
    </row>
    <row r="47" spans="1:9" x14ac:dyDescent="0.3">
      <c r="A47" s="5" t="s">
        <v>342</v>
      </c>
      <c r="B47" s="5" t="s">
        <v>343</v>
      </c>
      <c r="C47" s="5" t="s">
        <v>151</v>
      </c>
      <c r="D47" s="5" t="s">
        <v>344</v>
      </c>
      <c r="E47" s="6">
        <v>24.75</v>
      </c>
      <c r="F47" s="7">
        <v>1.1172973811908521E-2</v>
      </c>
      <c r="G47" s="6">
        <v>3.7807986496196981E-2</v>
      </c>
      <c r="H47" s="6">
        <v>-0.41352962029914048</v>
      </c>
      <c r="I47" s="8">
        <v>7.7029057529432832</v>
      </c>
    </row>
    <row r="48" spans="1:9" x14ac:dyDescent="0.3">
      <c r="A48" s="5" t="s">
        <v>351</v>
      </c>
      <c r="B48" s="5" t="s">
        <v>352</v>
      </c>
      <c r="C48" s="5" t="s">
        <v>151</v>
      </c>
      <c r="D48" s="5" t="s">
        <v>353</v>
      </c>
      <c r="E48" s="6">
        <v>81.209999999999994</v>
      </c>
      <c r="F48" s="7">
        <v>3.7588593262377048E-4</v>
      </c>
      <c r="G48" s="6">
        <v>2.6122332916766831E-3</v>
      </c>
      <c r="H48" s="6">
        <v>-0.56620120894350912</v>
      </c>
      <c r="I48" s="8">
        <v>12.707615280681891</v>
      </c>
    </row>
    <row r="49" spans="1:9" x14ac:dyDescent="0.3">
      <c r="A49" s="5" t="s">
        <v>360</v>
      </c>
      <c r="B49" s="5" t="s">
        <v>361</v>
      </c>
      <c r="C49" s="5" t="s">
        <v>148</v>
      </c>
      <c r="D49" s="5" t="s">
        <v>362</v>
      </c>
      <c r="E49" s="6">
        <v>22.91</v>
      </c>
      <c r="F49" s="7">
        <v>1.9878932900177471E-6</v>
      </c>
      <c r="G49" s="6">
        <v>4.230197657394572E-5</v>
      </c>
      <c r="H49" s="6">
        <v>-2.616751078561014</v>
      </c>
      <c r="I49" s="8">
        <v>15.90174386399999</v>
      </c>
    </row>
  </sheetData>
  <mergeCells count="3">
    <mergeCell ref="A3:A4"/>
    <mergeCell ref="F6:I6"/>
    <mergeCell ref="F1:I1"/>
  </mergeCells>
  <conditionalFormatting sqref="F8:G49">
    <cfRule type="colorScale" priority="2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8:H49">
    <cfRule type="colorScale" priority="2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F3:F4">
    <cfRule type="colorScale" priority="12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G3:G4">
    <cfRule type="colorScale" priority="13">
      <colorScale>
        <cfvo type="num" val="0.01"/>
        <cfvo type="num" val="0.05"/>
        <cfvo type="num" val="0.1"/>
        <color rgb="FF8DC9BC"/>
        <color rgb="FFFBE7A7"/>
        <color rgb="FFFEFEFE"/>
      </colorScale>
    </cfRule>
  </conditionalFormatting>
  <conditionalFormatting sqref="H3:H4">
    <cfRule type="colorScale" priority="14">
      <colorScale>
        <cfvo type="num" val="-5"/>
        <cfvo type="num" val="0"/>
        <cfvo type="num" val="5"/>
        <color rgb="FF60ABC6"/>
        <color rgb="FFFEFEFE"/>
        <color rgb="FFE59180"/>
      </colorScale>
    </cfRule>
  </conditionalFormatting>
  <conditionalFormatting sqref="I3:I4">
    <cfRule type="colorScale" priority="15">
      <colorScale>
        <cfvo type="min"/>
        <cfvo type="percentile" val="50"/>
        <cfvo type="max"/>
        <color rgb="FF6FAEC1"/>
        <color rgb="FFFBE7A7"/>
        <color rgb="FFFD633E"/>
      </colorScale>
    </cfRule>
  </conditionalFormatting>
  <conditionalFormatting sqref="I8:I49">
    <cfRule type="colorScale" priority="31">
      <colorScale>
        <cfvo type="min"/>
        <cfvo type="percentile" val="50"/>
        <cfvo type="max"/>
        <color rgb="FF6FAEC1"/>
        <color rgb="FFFBE7A7"/>
        <color rgb="FFFD633E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CoQ8 Synthesis</vt:lpstr>
      <vt:lpstr>Respiration</vt:lpstr>
      <vt:lpstr>OxyR</vt:lpstr>
      <vt:lpstr>Sox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f22</dc:creator>
  <cp:lastModifiedBy>Michel Fasnacht</cp:lastModifiedBy>
  <dcterms:created xsi:type="dcterms:W3CDTF">2025-11-03T16:13:28Z</dcterms:created>
  <dcterms:modified xsi:type="dcterms:W3CDTF">2026-04-21T15:22:02Z</dcterms:modified>
</cp:coreProperties>
</file>